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Z:\Mottenprojekt\Manuskripte\Duplicated ORs Manduca\submission\revision\"/>
    </mc:Choice>
  </mc:AlternateContent>
  <xr:revisionPtr revIDLastSave="0" documentId="8_{B18267E7-4DBF-4FDC-A954-E143EE90C860}" xr6:coauthVersionLast="47" xr6:coauthVersionMax="47" xr10:uidLastSave="{00000000-0000-0000-0000-000000000000}"/>
  <bookViews>
    <workbookView xWindow="-120" yWindow="-120" windowWidth="29040" windowHeight="17640" xr2:uid="{29D5E880-4CA6-48AE-9914-40DF8CA39A0C}"/>
  </bookViews>
  <sheets>
    <sheet name="Table S7 (to figure 2)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I248" i="1" l="1"/>
  <c r="AH248" i="1"/>
  <c r="AG248" i="1"/>
  <c r="AF248" i="1"/>
  <c r="AE248" i="1"/>
  <c r="AD248" i="1"/>
  <c r="AI232" i="1"/>
  <c r="AI229" i="1"/>
  <c r="AH229" i="1"/>
  <c r="AG229" i="1"/>
  <c r="AF229" i="1"/>
  <c r="AE229" i="1"/>
  <c r="AD229" i="1"/>
  <c r="AI212" i="1"/>
  <c r="AI209" i="1"/>
  <c r="AH209" i="1"/>
  <c r="AG209" i="1"/>
  <c r="AF209" i="1"/>
  <c r="AE209" i="1"/>
  <c r="AD209" i="1"/>
  <c r="H196" i="1"/>
  <c r="G196" i="1"/>
  <c r="F196" i="1"/>
  <c r="E196" i="1"/>
  <c r="D196" i="1"/>
  <c r="C196" i="1"/>
  <c r="Q195" i="1"/>
  <c r="P195" i="1"/>
  <c r="O195" i="1"/>
  <c r="N195" i="1"/>
  <c r="M195" i="1"/>
  <c r="L195" i="1"/>
  <c r="AI192" i="1"/>
  <c r="AI189" i="1"/>
  <c r="AH189" i="1"/>
  <c r="AG189" i="1"/>
  <c r="AF189" i="1"/>
  <c r="AE189" i="1"/>
  <c r="AD189" i="1"/>
  <c r="H184" i="1"/>
  <c r="Q183" i="1"/>
  <c r="H181" i="1"/>
  <c r="G181" i="1"/>
  <c r="F181" i="1"/>
  <c r="E181" i="1"/>
  <c r="D181" i="1"/>
  <c r="C181" i="1"/>
  <c r="Z180" i="1"/>
  <c r="Y180" i="1"/>
  <c r="X180" i="1"/>
  <c r="W180" i="1"/>
  <c r="V180" i="1"/>
  <c r="U180" i="1"/>
  <c r="Q180" i="1"/>
  <c r="P180" i="1"/>
  <c r="O180" i="1"/>
  <c r="N180" i="1"/>
  <c r="M180" i="1"/>
  <c r="L180" i="1"/>
  <c r="AI173" i="1"/>
  <c r="AI170" i="1"/>
  <c r="AH170" i="1"/>
  <c r="AG170" i="1"/>
  <c r="AF170" i="1"/>
  <c r="AE170" i="1"/>
  <c r="AD170" i="1"/>
  <c r="H169" i="1"/>
  <c r="Z168" i="1"/>
  <c r="Q168" i="1"/>
  <c r="H166" i="1"/>
  <c r="G166" i="1"/>
  <c r="F166" i="1"/>
  <c r="E166" i="1"/>
  <c r="D166" i="1"/>
  <c r="C166" i="1"/>
  <c r="Z165" i="1"/>
  <c r="Y165" i="1"/>
  <c r="X165" i="1"/>
  <c r="W165" i="1"/>
  <c r="V165" i="1"/>
  <c r="U165" i="1"/>
  <c r="Q165" i="1"/>
  <c r="P165" i="1"/>
  <c r="O165" i="1"/>
  <c r="N165" i="1"/>
  <c r="M165" i="1"/>
  <c r="L165" i="1"/>
  <c r="AI157" i="1"/>
  <c r="AI154" i="1"/>
  <c r="AH154" i="1"/>
  <c r="AG154" i="1"/>
  <c r="AF154" i="1"/>
  <c r="AE154" i="1"/>
  <c r="AD154" i="1"/>
  <c r="H154" i="1"/>
  <c r="Q153" i="1"/>
  <c r="Z152" i="1"/>
  <c r="H151" i="1"/>
  <c r="G151" i="1"/>
  <c r="F151" i="1"/>
  <c r="E151" i="1"/>
  <c r="D151" i="1"/>
  <c r="C151" i="1"/>
  <c r="Z149" i="1"/>
  <c r="Y149" i="1"/>
  <c r="X149" i="1"/>
  <c r="W149" i="1"/>
  <c r="V149" i="1"/>
  <c r="U149" i="1"/>
  <c r="Q149" i="1"/>
  <c r="P149" i="1"/>
  <c r="O149" i="1"/>
  <c r="N149" i="1"/>
  <c r="M149" i="1"/>
  <c r="L149" i="1"/>
  <c r="H139" i="1"/>
  <c r="AI138" i="1"/>
  <c r="Z137" i="1"/>
  <c r="Q137" i="1"/>
  <c r="H136" i="1"/>
  <c r="G136" i="1"/>
  <c r="F136" i="1"/>
  <c r="E136" i="1"/>
  <c r="D136" i="1"/>
  <c r="C136" i="1"/>
  <c r="AI135" i="1"/>
  <c r="AH135" i="1"/>
  <c r="AG135" i="1"/>
  <c r="AF135" i="1"/>
  <c r="AE135" i="1"/>
  <c r="AD135" i="1"/>
  <c r="Z134" i="1"/>
  <c r="Y134" i="1"/>
  <c r="X134" i="1"/>
  <c r="W134" i="1"/>
  <c r="V134" i="1"/>
  <c r="U134" i="1"/>
  <c r="Q134" i="1"/>
  <c r="P134" i="1"/>
  <c r="O134" i="1"/>
  <c r="N134" i="1"/>
  <c r="M134" i="1"/>
  <c r="L134" i="1"/>
  <c r="H124" i="1"/>
  <c r="Z122" i="1"/>
  <c r="Q122" i="1"/>
  <c r="H121" i="1"/>
  <c r="G121" i="1"/>
  <c r="F121" i="1"/>
  <c r="E121" i="1"/>
  <c r="D121" i="1"/>
  <c r="C121" i="1"/>
  <c r="Z119" i="1"/>
  <c r="Y119" i="1"/>
  <c r="X119" i="1"/>
  <c r="W119" i="1"/>
  <c r="V119" i="1"/>
  <c r="U119" i="1"/>
  <c r="Q119" i="1"/>
  <c r="P119" i="1"/>
  <c r="O119" i="1"/>
  <c r="N119" i="1"/>
  <c r="M119" i="1"/>
  <c r="L119" i="1"/>
  <c r="AI118" i="1"/>
  <c r="AI115" i="1"/>
  <c r="AH115" i="1"/>
  <c r="AG115" i="1"/>
  <c r="AF115" i="1"/>
  <c r="AE115" i="1"/>
  <c r="AD115" i="1"/>
  <c r="H109" i="1"/>
  <c r="Z107" i="1"/>
  <c r="Q107" i="1"/>
  <c r="H106" i="1"/>
  <c r="G106" i="1"/>
  <c r="F106" i="1"/>
  <c r="E106" i="1"/>
  <c r="D106" i="1"/>
  <c r="C106" i="1"/>
  <c r="Z104" i="1"/>
  <c r="Y104" i="1"/>
  <c r="X104" i="1"/>
  <c r="W104" i="1"/>
  <c r="V104" i="1"/>
  <c r="U104" i="1"/>
  <c r="Q104" i="1"/>
  <c r="P104" i="1"/>
  <c r="O104" i="1"/>
  <c r="N104" i="1"/>
  <c r="M104" i="1"/>
  <c r="L104" i="1"/>
  <c r="AI99" i="1"/>
  <c r="AI96" i="1"/>
  <c r="AH96" i="1"/>
  <c r="AG96" i="1"/>
  <c r="AF96" i="1"/>
  <c r="AE96" i="1"/>
  <c r="AD96" i="1"/>
  <c r="H93" i="1"/>
  <c r="Z92" i="1"/>
  <c r="Q92" i="1"/>
  <c r="H90" i="1"/>
  <c r="G90" i="1"/>
  <c r="F90" i="1"/>
  <c r="E90" i="1"/>
  <c r="D90" i="1"/>
  <c r="C90" i="1"/>
  <c r="Z89" i="1"/>
  <c r="Y89" i="1"/>
  <c r="X89" i="1"/>
  <c r="W89" i="1"/>
  <c r="V89" i="1"/>
  <c r="U89" i="1"/>
  <c r="Q89" i="1"/>
  <c r="P89" i="1"/>
  <c r="O89" i="1"/>
  <c r="N89" i="1"/>
  <c r="M89" i="1"/>
  <c r="L89" i="1"/>
  <c r="AI80" i="1"/>
  <c r="AI77" i="1"/>
  <c r="AH77" i="1"/>
  <c r="AG77" i="1"/>
  <c r="AF77" i="1"/>
  <c r="AE77" i="1"/>
  <c r="AD77" i="1"/>
  <c r="Z77" i="1"/>
  <c r="Q77" i="1"/>
  <c r="H77" i="1"/>
  <c r="Z74" i="1"/>
  <c r="Y74" i="1"/>
  <c r="X74" i="1"/>
  <c r="W74" i="1"/>
  <c r="V74" i="1"/>
  <c r="U74" i="1"/>
  <c r="Q74" i="1"/>
  <c r="P74" i="1"/>
  <c r="O74" i="1"/>
  <c r="N74" i="1"/>
  <c r="M74" i="1"/>
  <c r="L74" i="1"/>
  <c r="H74" i="1"/>
  <c r="G74" i="1"/>
  <c r="F74" i="1"/>
  <c r="E74" i="1"/>
  <c r="D74" i="1"/>
  <c r="C74" i="1"/>
  <c r="Z62" i="1"/>
  <c r="Q62" i="1"/>
  <c r="H62" i="1"/>
  <c r="AI61" i="1"/>
  <c r="Z59" i="1"/>
  <c r="Y59" i="1"/>
  <c r="X59" i="1"/>
  <c r="W59" i="1"/>
  <c r="V59" i="1"/>
  <c r="U59" i="1"/>
  <c r="Q59" i="1"/>
  <c r="P59" i="1"/>
  <c r="O59" i="1"/>
  <c r="N59" i="1"/>
  <c r="M59" i="1"/>
  <c r="L59" i="1"/>
  <c r="H59" i="1"/>
  <c r="G59" i="1"/>
  <c r="F59" i="1"/>
  <c r="E59" i="1"/>
  <c r="D59" i="1"/>
  <c r="C59" i="1"/>
  <c r="AI58" i="1"/>
  <c r="AH58" i="1"/>
  <c r="AG58" i="1"/>
  <c r="AF58" i="1"/>
  <c r="AE58" i="1"/>
  <c r="AD58" i="1"/>
  <c r="Z47" i="1"/>
  <c r="Q47" i="1"/>
  <c r="H47" i="1"/>
  <c r="Z44" i="1"/>
  <c r="Y44" i="1"/>
  <c r="X44" i="1"/>
  <c r="W44" i="1"/>
  <c r="V44" i="1"/>
  <c r="U44" i="1"/>
  <c r="Q44" i="1"/>
  <c r="P44" i="1"/>
  <c r="O44" i="1"/>
  <c r="N44" i="1"/>
  <c r="M44" i="1"/>
  <c r="L44" i="1"/>
  <c r="H44" i="1"/>
  <c r="G44" i="1"/>
  <c r="F44" i="1"/>
  <c r="E44" i="1"/>
  <c r="D44" i="1"/>
  <c r="C44" i="1"/>
  <c r="AI42" i="1"/>
  <c r="AI39" i="1"/>
  <c r="AH39" i="1"/>
  <c r="AG39" i="1"/>
  <c r="AF39" i="1"/>
  <c r="AE39" i="1"/>
  <c r="AD39" i="1"/>
  <c r="Z32" i="1"/>
  <c r="Q32" i="1"/>
  <c r="H32" i="1"/>
  <c r="Z29" i="1"/>
  <c r="Y29" i="1"/>
  <c r="X29" i="1"/>
  <c r="W29" i="1"/>
  <c r="V29" i="1"/>
  <c r="U29" i="1"/>
  <c r="Q29" i="1"/>
  <c r="P29" i="1"/>
  <c r="O29" i="1"/>
  <c r="N29" i="1"/>
  <c r="M29" i="1"/>
  <c r="L29" i="1"/>
  <c r="H29" i="1"/>
  <c r="G29" i="1"/>
  <c r="F29" i="1"/>
  <c r="E29" i="1"/>
  <c r="D29" i="1"/>
  <c r="C29" i="1"/>
  <c r="AI22" i="1"/>
  <c r="AI19" i="1"/>
  <c r="AH19" i="1"/>
  <c r="AG19" i="1"/>
  <c r="AF19" i="1"/>
  <c r="AE19" i="1"/>
  <c r="AD19" i="1"/>
  <c r="Z17" i="1"/>
  <c r="Q17" i="1"/>
  <c r="H17" i="1"/>
  <c r="Z14" i="1"/>
  <c r="Y14" i="1"/>
  <c r="X14" i="1"/>
  <c r="W14" i="1"/>
  <c r="V14" i="1"/>
  <c r="U14" i="1"/>
  <c r="Q14" i="1"/>
  <c r="P14" i="1"/>
  <c r="O14" i="1"/>
  <c r="N14" i="1"/>
  <c r="M14" i="1"/>
  <c r="L14" i="1"/>
  <c r="H14" i="1"/>
  <c r="G14" i="1"/>
  <c r="F14" i="1"/>
  <c r="E14" i="1"/>
  <c r="D14" i="1"/>
  <c r="C14" i="1"/>
  <c r="AI2" i="1"/>
  <c r="Z2" i="1"/>
  <c r="Q2" i="1"/>
  <c r="H2" i="1"/>
</calcChain>
</file>

<file path=xl/sharedStrings.xml><?xml version="1.0" encoding="utf-8"?>
<sst xmlns="http://schemas.openxmlformats.org/spreadsheetml/2006/main" count="979" uniqueCount="88">
  <si>
    <t>MsexOR80</t>
  </si>
  <si>
    <t>MsexOR33</t>
  </si>
  <si>
    <t>MsexOR8</t>
  </si>
  <si>
    <t>MsexOR36</t>
  </si>
  <si>
    <t>(+)-linalool</t>
  </si>
  <si>
    <t>n=</t>
  </si>
  <si>
    <t>octanol</t>
  </si>
  <si>
    <t>propyl valerate</t>
  </si>
  <si>
    <t>(-)-linalool</t>
  </si>
  <si>
    <t>Net response (spikes/s)</t>
  </si>
  <si>
    <t>net response(spikes/s)</t>
  </si>
  <si>
    <t>fly#</t>
  </si>
  <si>
    <t>10^(-7)</t>
  </si>
  <si>
    <t>10^(-6)</t>
  </si>
  <si>
    <t>10^(-5)</t>
  </si>
  <si>
    <t>10^(-4)</t>
  </si>
  <si>
    <t>10^(-3)</t>
  </si>
  <si>
    <t>10^(-2)</t>
  </si>
  <si>
    <t>fly28</t>
  </si>
  <si>
    <t>fly25</t>
  </si>
  <si>
    <t>fly33</t>
  </si>
  <si>
    <t>fly35</t>
  </si>
  <si>
    <t>fly26</t>
  </si>
  <si>
    <t>fly34</t>
  </si>
  <si>
    <t>fly36</t>
  </si>
  <si>
    <t>fly29</t>
  </si>
  <si>
    <t>fly37</t>
  </si>
  <si>
    <t>fly31</t>
  </si>
  <si>
    <t>fly39</t>
  </si>
  <si>
    <t>fly32</t>
  </si>
  <si>
    <t>fly30</t>
  </si>
  <si>
    <t>fly38</t>
  </si>
  <si>
    <t>fly41</t>
  </si>
  <si>
    <t>fly43</t>
  </si>
  <si>
    <t>fly42</t>
  </si>
  <si>
    <t>fly40</t>
  </si>
  <si>
    <t>median</t>
  </si>
  <si>
    <t>fly44</t>
  </si>
  <si>
    <t>fly45</t>
  </si>
  <si>
    <t>nonanol</t>
  </si>
  <si>
    <t>nonanal</t>
  </si>
  <si>
    <t>decanal</t>
  </si>
  <si>
    <t>fly23</t>
  </si>
  <si>
    <t>fly24</t>
  </si>
  <si>
    <t>fly27</t>
  </si>
  <si>
    <t>ethyl hexanoate</t>
  </si>
  <si>
    <t>γ-hexalactone</t>
  </si>
  <si>
    <t>E2-hexenyl acetate</t>
  </si>
  <si>
    <t>fly46</t>
  </si>
  <si>
    <t>fly47</t>
  </si>
  <si>
    <t>sulcatone</t>
  </si>
  <si>
    <t>Z3-hexenyl propionate</t>
  </si>
  <si>
    <t>net response (spikes/s)</t>
  </si>
  <si>
    <t>fly58</t>
  </si>
  <si>
    <t>fly59</t>
  </si>
  <si>
    <t>fly60</t>
  </si>
  <si>
    <t>fly61</t>
  </si>
  <si>
    <t>fly63</t>
  </si>
  <si>
    <t>fly64</t>
  </si>
  <si>
    <t>fly65</t>
  </si>
  <si>
    <t>fly67</t>
  </si>
  <si>
    <t>fly68</t>
  </si>
  <si>
    <t>fly69</t>
  </si>
  <si>
    <t>fly70</t>
  </si>
  <si>
    <t>1-octen-3-ol</t>
  </si>
  <si>
    <t>β-ocimene</t>
  </si>
  <si>
    <t>2-nonanone</t>
  </si>
  <si>
    <t>fly62</t>
  </si>
  <si>
    <t>octanal</t>
  </si>
  <si>
    <t>fly66</t>
  </si>
  <si>
    <t>2-octanone</t>
  </si>
  <si>
    <t>butyl butyrate</t>
  </si>
  <si>
    <t>fly49</t>
  </si>
  <si>
    <t>fly50</t>
  </si>
  <si>
    <t>fly51</t>
  </si>
  <si>
    <t>fly52</t>
  </si>
  <si>
    <t>fly53</t>
  </si>
  <si>
    <t>fly54</t>
  </si>
  <si>
    <t>fly57</t>
  </si>
  <si>
    <t>ethyl sorbate</t>
  </si>
  <si>
    <t>net response (spikes/500ms)</t>
  </si>
  <si>
    <t>Z3-hexenyl acetate</t>
  </si>
  <si>
    <t>geraniol</t>
  </si>
  <si>
    <t>fly48</t>
  </si>
  <si>
    <t>fly55</t>
  </si>
  <si>
    <t>fly56</t>
  </si>
  <si>
    <t>benzyl acetone</t>
  </si>
  <si>
    <t>benzyl acet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" fontId="0" fillId="0" borderId="0" xfId="0" applyNumberFormat="1"/>
    <xf numFmtId="1" fontId="0" fillId="0" borderId="0" xfId="0" applyNumberForma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F49AA1-7981-42D6-A9A6-C5E302EC110C}">
  <dimension ref="A1:AI248"/>
  <sheetViews>
    <sheetView tabSelected="1" workbookViewId="0">
      <selection activeCell="E7" sqref="E7"/>
    </sheetView>
  </sheetViews>
  <sheetFormatPr defaultRowHeight="15" x14ac:dyDescent="0.25"/>
  <cols>
    <col min="3" max="8" width="9.140625" style="2"/>
  </cols>
  <sheetData>
    <row r="1" spans="1:35" ht="18.75" x14ac:dyDescent="0.3">
      <c r="A1" s="1" t="s">
        <v>0</v>
      </c>
      <c r="J1" s="1" t="s">
        <v>1</v>
      </c>
      <c r="S1" s="1" t="s">
        <v>2</v>
      </c>
      <c r="AB1" s="1" t="s">
        <v>3</v>
      </c>
    </row>
    <row r="2" spans="1:35" x14ac:dyDescent="0.25">
      <c r="A2" t="s">
        <v>4</v>
      </c>
      <c r="G2" s="3" t="s">
        <v>5</v>
      </c>
      <c r="H2" s="2">
        <f>COUNT(H5:H11)</f>
        <v>7</v>
      </c>
      <c r="J2" t="s">
        <v>6</v>
      </c>
      <c r="L2" s="2"/>
      <c r="M2" s="2"/>
      <c r="N2" s="2"/>
      <c r="O2" s="2"/>
      <c r="P2" s="3" t="s">
        <v>5</v>
      </c>
      <c r="Q2" s="2">
        <f>COUNT(Q5:Q11)</f>
        <v>7</v>
      </c>
      <c r="S2" t="s">
        <v>7</v>
      </c>
      <c r="U2" s="2"/>
      <c r="V2" s="2"/>
      <c r="W2" s="2"/>
      <c r="X2" s="2"/>
      <c r="Y2" s="3" t="s">
        <v>5</v>
      </c>
      <c r="Z2" s="2">
        <f>COUNT(Z5:Z11)</f>
        <v>7</v>
      </c>
      <c r="AB2" t="s">
        <v>8</v>
      </c>
      <c r="AD2" s="2"/>
      <c r="AE2" s="2"/>
      <c r="AF2" s="2"/>
      <c r="AG2" s="2"/>
      <c r="AH2" s="3" t="s">
        <v>5</v>
      </c>
      <c r="AI2" s="2">
        <f>COUNT(AI5:AI16)</f>
        <v>12</v>
      </c>
    </row>
    <row r="3" spans="1:35" x14ac:dyDescent="0.25">
      <c r="B3" t="s">
        <v>9</v>
      </c>
      <c r="K3" t="s">
        <v>9</v>
      </c>
      <c r="L3" s="2"/>
      <c r="M3" s="2"/>
      <c r="N3" s="2"/>
      <c r="O3" s="2"/>
      <c r="P3" s="2"/>
      <c r="Q3" s="2"/>
      <c r="T3" t="s">
        <v>9</v>
      </c>
      <c r="U3" s="2"/>
      <c r="V3" s="2"/>
      <c r="W3" s="2"/>
      <c r="X3" s="2"/>
      <c r="Y3" s="2"/>
      <c r="Z3" s="2"/>
      <c r="AC3" t="s">
        <v>10</v>
      </c>
      <c r="AD3" s="2"/>
      <c r="AE3" s="2"/>
      <c r="AF3" s="2"/>
      <c r="AG3" s="2"/>
      <c r="AH3" s="2"/>
      <c r="AI3" s="2"/>
    </row>
    <row r="4" spans="1:35" x14ac:dyDescent="0.25">
      <c r="B4" t="s">
        <v>11</v>
      </c>
      <c r="C4" s="2" t="s">
        <v>12</v>
      </c>
      <c r="D4" s="2" t="s">
        <v>13</v>
      </c>
      <c r="E4" s="2" t="s">
        <v>14</v>
      </c>
      <c r="F4" s="2" t="s">
        <v>15</v>
      </c>
      <c r="G4" s="2" t="s">
        <v>16</v>
      </c>
      <c r="H4" s="2" t="s">
        <v>17</v>
      </c>
      <c r="K4" t="s">
        <v>11</v>
      </c>
      <c r="L4" s="2" t="s">
        <v>12</v>
      </c>
      <c r="M4" s="2" t="s">
        <v>13</v>
      </c>
      <c r="N4" s="2" t="s">
        <v>14</v>
      </c>
      <c r="O4" s="2" t="s">
        <v>15</v>
      </c>
      <c r="P4" s="2" t="s">
        <v>16</v>
      </c>
      <c r="Q4" s="2" t="s">
        <v>17</v>
      </c>
      <c r="T4" t="s">
        <v>11</v>
      </c>
      <c r="U4" s="2" t="s">
        <v>12</v>
      </c>
      <c r="V4" s="2" t="s">
        <v>13</v>
      </c>
      <c r="W4" s="2" t="s">
        <v>14</v>
      </c>
      <c r="X4" s="2" t="s">
        <v>15</v>
      </c>
      <c r="Y4" s="2" t="s">
        <v>16</v>
      </c>
      <c r="Z4" s="2" t="s">
        <v>17</v>
      </c>
      <c r="AC4" t="s">
        <v>11</v>
      </c>
      <c r="AD4" s="2" t="s">
        <v>12</v>
      </c>
      <c r="AE4" s="2" t="s">
        <v>13</v>
      </c>
      <c r="AF4" s="2" t="s">
        <v>14</v>
      </c>
      <c r="AG4" s="2" t="s">
        <v>15</v>
      </c>
      <c r="AH4" s="2" t="s">
        <v>16</v>
      </c>
      <c r="AI4" s="2" t="s">
        <v>17</v>
      </c>
    </row>
    <row r="5" spans="1:35" x14ac:dyDescent="0.25">
      <c r="B5" t="s">
        <v>18</v>
      </c>
      <c r="C5" s="2">
        <v>10</v>
      </c>
      <c r="D5" s="2">
        <v>10</v>
      </c>
      <c r="E5" s="2">
        <v>-6</v>
      </c>
      <c r="F5" s="2">
        <v>6</v>
      </c>
      <c r="G5" s="2">
        <v>28</v>
      </c>
      <c r="H5" s="2">
        <v>52</v>
      </c>
      <c r="K5" t="s">
        <v>19</v>
      </c>
      <c r="L5" s="2">
        <v>2</v>
      </c>
      <c r="M5" s="2">
        <v>2</v>
      </c>
      <c r="N5" s="2">
        <v>8</v>
      </c>
      <c r="O5" s="2">
        <v>12</v>
      </c>
      <c r="P5" s="2">
        <v>66</v>
      </c>
      <c r="Q5" s="2">
        <v>38</v>
      </c>
      <c r="T5" t="s">
        <v>19</v>
      </c>
      <c r="U5" s="2">
        <v>0</v>
      </c>
      <c r="V5" s="2">
        <v>0</v>
      </c>
      <c r="W5" s="2">
        <v>0</v>
      </c>
      <c r="X5" s="2">
        <v>16</v>
      </c>
      <c r="Y5" s="2">
        <v>44</v>
      </c>
      <c r="Z5" s="2">
        <v>50</v>
      </c>
      <c r="AC5" t="s">
        <v>20</v>
      </c>
      <c r="AD5" s="2">
        <v>-12.666666666666666</v>
      </c>
      <c r="AE5" s="2">
        <v>-12.666666666666666</v>
      </c>
      <c r="AF5" s="2">
        <v>-12.666666666666666</v>
      </c>
      <c r="AG5" s="2">
        <v>-0.66666666666666607</v>
      </c>
      <c r="AH5" s="2">
        <v>39.333333333333336</v>
      </c>
      <c r="AI5" s="2">
        <v>9.3333333333333339</v>
      </c>
    </row>
    <row r="6" spans="1:35" x14ac:dyDescent="0.25">
      <c r="B6" t="s">
        <v>21</v>
      </c>
      <c r="C6" s="2">
        <v>13.333333333333334</v>
      </c>
      <c r="D6" s="2">
        <v>9.3333333333333339</v>
      </c>
      <c r="E6" s="2">
        <v>17.333333333333332</v>
      </c>
      <c r="F6" s="2">
        <v>-2.6666666666666665</v>
      </c>
      <c r="G6" s="2">
        <v>35.333333333333336</v>
      </c>
      <c r="H6" s="2">
        <v>97.333333333333329</v>
      </c>
      <c r="K6" t="s">
        <v>22</v>
      </c>
      <c r="L6" s="2">
        <v>6.666666666666667</v>
      </c>
      <c r="M6" s="2">
        <v>6.666666666666667</v>
      </c>
      <c r="N6" s="2">
        <v>6.666666666666667</v>
      </c>
      <c r="O6" s="2">
        <v>14.666666666666666</v>
      </c>
      <c r="P6" s="2">
        <v>50.666666666666664</v>
      </c>
      <c r="Q6" s="2">
        <v>118.66666666666667</v>
      </c>
      <c r="T6" t="s">
        <v>22</v>
      </c>
      <c r="U6" s="2">
        <v>0</v>
      </c>
      <c r="V6" s="2">
        <v>0</v>
      </c>
      <c r="W6" s="2">
        <v>0</v>
      </c>
      <c r="X6" s="2">
        <v>14</v>
      </c>
      <c r="Y6" s="2">
        <v>40</v>
      </c>
      <c r="Z6" s="2">
        <v>54</v>
      </c>
      <c r="AC6" t="s">
        <v>23</v>
      </c>
      <c r="AD6" s="2">
        <v>0</v>
      </c>
      <c r="AE6" s="2">
        <v>0</v>
      </c>
      <c r="AF6" s="2">
        <v>0</v>
      </c>
      <c r="AG6" s="2">
        <v>0</v>
      </c>
      <c r="AH6" s="2">
        <v>76</v>
      </c>
      <c r="AI6" s="2">
        <v>78</v>
      </c>
    </row>
    <row r="7" spans="1:35" x14ac:dyDescent="0.25">
      <c r="B7" t="s">
        <v>24</v>
      </c>
      <c r="C7" s="2">
        <v>10.666666666666666</v>
      </c>
      <c r="D7" s="2">
        <v>8.6666666666666661</v>
      </c>
      <c r="E7" s="2">
        <v>0.66666666666666652</v>
      </c>
      <c r="F7" s="2">
        <v>4.6666666666666661</v>
      </c>
      <c r="G7" s="2">
        <v>26.666666666666668</v>
      </c>
      <c r="H7" s="2">
        <v>90.666666666666671</v>
      </c>
      <c r="K7" t="s">
        <v>25</v>
      </c>
      <c r="L7" s="2">
        <v>-4.666666666666667</v>
      </c>
      <c r="M7" s="2">
        <v>5.333333333333333</v>
      </c>
      <c r="N7" s="2">
        <v>11.333333333333334</v>
      </c>
      <c r="O7" s="2">
        <v>1.3333333333333335</v>
      </c>
      <c r="P7" s="2">
        <v>49.333333333333336</v>
      </c>
      <c r="Q7" s="2">
        <v>51.333333333333336</v>
      </c>
      <c r="T7" t="s">
        <v>18</v>
      </c>
      <c r="U7" s="2">
        <v>0</v>
      </c>
      <c r="V7" s="2">
        <v>0</v>
      </c>
      <c r="W7" s="2">
        <v>10</v>
      </c>
      <c r="X7" s="2">
        <v>24</v>
      </c>
      <c r="Y7" s="2">
        <v>46</v>
      </c>
      <c r="Z7" s="2">
        <v>60</v>
      </c>
      <c r="AC7" t="s">
        <v>21</v>
      </c>
      <c r="AD7" s="2">
        <v>-14.666666666666668</v>
      </c>
      <c r="AE7" s="2">
        <v>1.3333333333333321</v>
      </c>
      <c r="AF7" s="2">
        <v>-6.6666666666666679</v>
      </c>
      <c r="AG7" s="2">
        <v>-4.6666666666666679</v>
      </c>
      <c r="AH7" s="2">
        <v>59.333333333333329</v>
      </c>
      <c r="AI7" s="2">
        <v>51.333333333333329</v>
      </c>
    </row>
    <row r="8" spans="1:35" x14ac:dyDescent="0.25">
      <c r="B8" t="s">
        <v>26</v>
      </c>
      <c r="C8" s="2">
        <v>-2.6666666666666665</v>
      </c>
      <c r="D8" s="2">
        <v>3.3333333333333335</v>
      </c>
      <c r="E8" s="2">
        <v>-6.6666666666666661</v>
      </c>
      <c r="F8" s="2">
        <v>5.3333333333333339</v>
      </c>
      <c r="G8" s="2">
        <v>17.333333333333332</v>
      </c>
      <c r="H8" s="2">
        <v>95.333333333333329</v>
      </c>
      <c r="K8" t="s">
        <v>27</v>
      </c>
      <c r="L8" s="2">
        <v>-0.66666666666666663</v>
      </c>
      <c r="M8" s="2">
        <v>-2.6666666666666665</v>
      </c>
      <c r="N8" s="2">
        <v>5.333333333333333</v>
      </c>
      <c r="O8" s="2">
        <v>27.333333333333332</v>
      </c>
      <c r="P8" s="2">
        <v>69.333333333333329</v>
      </c>
      <c r="Q8" s="2">
        <v>103.33333333333333</v>
      </c>
      <c r="T8" t="s">
        <v>25</v>
      </c>
      <c r="U8" s="2">
        <v>0</v>
      </c>
      <c r="V8" s="2">
        <v>0</v>
      </c>
      <c r="W8" s="2">
        <v>10</v>
      </c>
      <c r="X8" s="2">
        <v>10</v>
      </c>
      <c r="Y8" s="2">
        <v>46</v>
      </c>
      <c r="Z8" s="2">
        <v>68</v>
      </c>
      <c r="AC8" t="s">
        <v>26</v>
      </c>
      <c r="AD8" s="2">
        <v>-20</v>
      </c>
      <c r="AE8" s="2">
        <v>-16</v>
      </c>
      <c r="AF8" s="2">
        <v>0</v>
      </c>
      <c r="AG8" s="2">
        <v>0</v>
      </c>
      <c r="AH8" s="2">
        <v>24</v>
      </c>
      <c r="AI8" s="2">
        <v>16</v>
      </c>
    </row>
    <row r="9" spans="1:35" x14ac:dyDescent="0.25">
      <c r="B9" t="s">
        <v>28</v>
      </c>
      <c r="C9" s="2">
        <v>2</v>
      </c>
      <c r="D9" s="2">
        <v>0</v>
      </c>
      <c r="E9" s="2">
        <v>-12</v>
      </c>
      <c r="F9" s="2">
        <v>10</v>
      </c>
      <c r="G9" s="2">
        <v>44</v>
      </c>
      <c r="H9" s="2">
        <v>108</v>
      </c>
      <c r="K9" t="s">
        <v>29</v>
      </c>
      <c r="L9" s="2">
        <v>8.6666666666666661</v>
      </c>
      <c r="M9" s="2">
        <v>6.666666666666667</v>
      </c>
      <c r="N9" s="2">
        <v>8.6666666666666661</v>
      </c>
      <c r="O9" s="2">
        <v>24.666666666666668</v>
      </c>
      <c r="P9" s="2">
        <v>52.666666666666664</v>
      </c>
      <c r="Q9" s="2">
        <v>92.666666666666671</v>
      </c>
      <c r="T9" t="s">
        <v>30</v>
      </c>
      <c r="U9" s="2">
        <v>1.3333333333333335</v>
      </c>
      <c r="V9" s="2">
        <v>3.3333333333333335</v>
      </c>
      <c r="W9" s="2">
        <v>23.333333333333332</v>
      </c>
      <c r="X9" s="2">
        <v>39.333333333333336</v>
      </c>
      <c r="Y9" s="2">
        <v>71.333333333333329</v>
      </c>
      <c r="Z9" s="2">
        <v>97.333333333333329</v>
      </c>
      <c r="AC9" t="s">
        <v>31</v>
      </c>
      <c r="AD9" s="2">
        <v>-4.666666666666667</v>
      </c>
      <c r="AE9" s="2">
        <v>-4.666666666666667</v>
      </c>
      <c r="AF9" s="2">
        <v>3.333333333333333</v>
      </c>
      <c r="AG9" s="2">
        <v>7.333333333333333</v>
      </c>
      <c r="AH9" s="2">
        <v>45.333333333333336</v>
      </c>
      <c r="AI9" s="2">
        <v>63.333333333333336</v>
      </c>
    </row>
    <row r="10" spans="1:35" x14ac:dyDescent="0.25">
      <c r="B10" t="s">
        <v>32</v>
      </c>
      <c r="C10" s="2">
        <v>-1</v>
      </c>
      <c r="D10" s="2">
        <v>-1</v>
      </c>
      <c r="E10" s="2">
        <v>-3</v>
      </c>
      <c r="F10" s="2">
        <v>1</v>
      </c>
      <c r="G10" s="2">
        <v>5</v>
      </c>
      <c r="H10" s="2">
        <v>43</v>
      </c>
      <c r="K10" t="s">
        <v>24</v>
      </c>
      <c r="L10" s="2">
        <v>8</v>
      </c>
      <c r="M10" s="2">
        <v>0</v>
      </c>
      <c r="N10" s="2">
        <v>2</v>
      </c>
      <c r="O10" s="2">
        <v>30</v>
      </c>
      <c r="P10" s="2">
        <v>46</v>
      </c>
      <c r="Q10" s="2">
        <v>140</v>
      </c>
      <c r="T10" t="s">
        <v>27</v>
      </c>
      <c r="U10" s="2">
        <v>-3.3333333333333335</v>
      </c>
      <c r="V10" s="2">
        <v>-3.3333333333333335</v>
      </c>
      <c r="W10" s="2">
        <v>8.6666666666666661</v>
      </c>
      <c r="X10" s="2">
        <v>20.666666666666668</v>
      </c>
      <c r="Y10" s="2">
        <v>56.666666666666664</v>
      </c>
      <c r="Z10" s="2">
        <v>84.666666666666671</v>
      </c>
      <c r="AC10" t="s">
        <v>28</v>
      </c>
      <c r="AD10" s="2">
        <v>7.333333333333333</v>
      </c>
      <c r="AE10" s="2">
        <v>7.333333333333333</v>
      </c>
      <c r="AF10" s="2">
        <v>13.333333333333332</v>
      </c>
      <c r="AG10" s="2">
        <v>5.333333333333333</v>
      </c>
      <c r="AH10" s="2">
        <v>33.333333333333336</v>
      </c>
      <c r="AI10" s="2">
        <v>103.33333333333333</v>
      </c>
    </row>
    <row r="11" spans="1:35" x14ac:dyDescent="0.25">
      <c r="B11" t="s">
        <v>33</v>
      </c>
      <c r="C11" s="2">
        <v>-1.3333333333333333</v>
      </c>
      <c r="D11" s="2">
        <v>2.666666666666667</v>
      </c>
      <c r="E11" s="2">
        <v>2.666666666666667</v>
      </c>
      <c r="F11" s="2">
        <v>2.666666666666667</v>
      </c>
      <c r="G11" s="2">
        <v>18.666666666666668</v>
      </c>
      <c r="H11" s="2">
        <v>78.666666666666671</v>
      </c>
      <c r="K11" t="s">
        <v>34</v>
      </c>
      <c r="L11" s="2">
        <v>5</v>
      </c>
      <c r="M11" s="2">
        <v>1</v>
      </c>
      <c r="N11" s="2">
        <v>7</v>
      </c>
      <c r="O11" s="2">
        <v>-1</v>
      </c>
      <c r="P11" s="2">
        <v>43</v>
      </c>
      <c r="Q11" s="2">
        <v>113</v>
      </c>
      <c r="T11" t="s">
        <v>20</v>
      </c>
      <c r="U11" s="2">
        <v>0</v>
      </c>
      <c r="V11" s="2">
        <v>0</v>
      </c>
      <c r="W11" s="2">
        <v>18</v>
      </c>
      <c r="X11" s="2">
        <v>36</v>
      </c>
      <c r="Y11" s="2">
        <v>46</v>
      </c>
      <c r="Z11" s="2">
        <v>70</v>
      </c>
      <c r="AC11" t="s">
        <v>35</v>
      </c>
      <c r="AD11" s="2">
        <v>-4.666666666666667</v>
      </c>
      <c r="AE11" s="2">
        <v>-4.666666666666667</v>
      </c>
      <c r="AF11" s="2">
        <v>-4.666666666666667</v>
      </c>
      <c r="AG11" s="2">
        <v>-4.666666666666667</v>
      </c>
      <c r="AH11" s="2">
        <v>13.333333333333332</v>
      </c>
      <c r="AI11" s="2">
        <v>73.333333333333329</v>
      </c>
    </row>
    <row r="12" spans="1:35" x14ac:dyDescent="0.25">
      <c r="L12" s="2"/>
      <c r="M12" s="2"/>
      <c r="N12" s="2"/>
      <c r="O12" s="2"/>
      <c r="P12" s="2"/>
      <c r="Q12" s="2"/>
      <c r="U12" s="2"/>
      <c r="V12" s="2"/>
      <c r="W12" s="2"/>
      <c r="X12" s="2"/>
      <c r="Y12" s="2"/>
      <c r="Z12" s="2"/>
      <c r="AC12" t="s">
        <v>32</v>
      </c>
      <c r="AD12" s="2">
        <v>-13</v>
      </c>
      <c r="AE12" s="2">
        <v>-7</v>
      </c>
      <c r="AF12" s="2">
        <v>-9</v>
      </c>
      <c r="AG12" s="2">
        <v>-3</v>
      </c>
      <c r="AH12" s="2">
        <v>37</v>
      </c>
      <c r="AI12" s="2">
        <v>45</v>
      </c>
    </row>
    <row r="13" spans="1:35" x14ac:dyDescent="0.25">
      <c r="L13" s="2"/>
      <c r="M13" s="2"/>
      <c r="N13" s="2"/>
      <c r="O13" s="2"/>
      <c r="P13" s="2"/>
      <c r="Q13" s="2"/>
      <c r="U13" s="2"/>
      <c r="V13" s="2"/>
      <c r="W13" s="2"/>
      <c r="X13" s="2"/>
      <c r="Y13" s="2"/>
      <c r="Z13" s="2"/>
      <c r="AC13" t="s">
        <v>34</v>
      </c>
      <c r="AD13" s="2">
        <v>-8</v>
      </c>
      <c r="AE13" s="2">
        <v>-8</v>
      </c>
      <c r="AF13" s="2">
        <v>-8</v>
      </c>
      <c r="AG13" s="2">
        <v>4</v>
      </c>
      <c r="AH13" s="2">
        <v>14</v>
      </c>
      <c r="AI13" s="2">
        <v>74</v>
      </c>
    </row>
    <row r="14" spans="1:35" x14ac:dyDescent="0.25">
      <c r="B14" t="s">
        <v>36</v>
      </c>
      <c r="C14" s="2">
        <f t="shared" ref="C14:H14" si="0">MEDIAN(C5:C11)</f>
        <v>2</v>
      </c>
      <c r="D14" s="2">
        <f t="shared" si="0"/>
        <v>3.3333333333333335</v>
      </c>
      <c r="E14" s="2">
        <f t="shared" si="0"/>
        <v>-3</v>
      </c>
      <c r="F14" s="2">
        <f t="shared" si="0"/>
        <v>4.6666666666666661</v>
      </c>
      <c r="G14" s="2">
        <f t="shared" si="0"/>
        <v>26.666666666666668</v>
      </c>
      <c r="H14" s="2">
        <f t="shared" si="0"/>
        <v>90.666666666666671</v>
      </c>
      <c r="K14" t="s">
        <v>36</v>
      </c>
      <c r="L14" s="2">
        <f t="shared" ref="L14:P14" si="1">MEDIAN(L5:L11)</f>
        <v>5</v>
      </c>
      <c r="M14" s="2">
        <f t="shared" si="1"/>
        <v>2</v>
      </c>
      <c r="N14" s="2">
        <f t="shared" si="1"/>
        <v>7</v>
      </c>
      <c r="O14" s="2">
        <f t="shared" si="1"/>
        <v>14.666666666666666</v>
      </c>
      <c r="P14" s="2">
        <f t="shared" si="1"/>
        <v>50.666666666666664</v>
      </c>
      <c r="Q14" s="2">
        <f>MEDIAN(Q5:Q11)</f>
        <v>103.33333333333333</v>
      </c>
      <c r="T14" t="s">
        <v>36</v>
      </c>
      <c r="U14" s="2">
        <f t="shared" ref="U14:Y14" si="2">MEDIAN(U5:U11)</f>
        <v>0</v>
      </c>
      <c r="V14" s="2">
        <f>MEDIAN(V5:V11)</f>
        <v>0</v>
      </c>
      <c r="W14" s="2">
        <f>MEDIAN(W5:W11)</f>
        <v>10</v>
      </c>
      <c r="X14" s="2">
        <f t="shared" si="2"/>
        <v>20.666666666666668</v>
      </c>
      <c r="Y14" s="2">
        <f t="shared" si="2"/>
        <v>46</v>
      </c>
      <c r="Z14" s="2">
        <f>MEDIAN(Z5:Z11)</f>
        <v>68</v>
      </c>
      <c r="AC14" t="s">
        <v>33</v>
      </c>
      <c r="AD14" s="2">
        <v>0</v>
      </c>
      <c r="AE14" s="2">
        <v>0</v>
      </c>
      <c r="AF14" s="2">
        <v>0</v>
      </c>
      <c r="AG14" s="2">
        <v>0</v>
      </c>
      <c r="AH14" s="2">
        <v>22</v>
      </c>
      <c r="AI14" s="2">
        <v>58</v>
      </c>
    </row>
    <row r="15" spans="1:35" x14ac:dyDescent="0.25">
      <c r="L15" s="2"/>
      <c r="M15" s="2"/>
      <c r="N15" s="2"/>
      <c r="O15" s="2"/>
      <c r="P15" s="2"/>
      <c r="Q15" s="2"/>
      <c r="U15" s="2"/>
      <c r="V15" s="2"/>
      <c r="W15" s="2"/>
      <c r="X15" s="2"/>
      <c r="Y15" s="2"/>
      <c r="Z15" s="2"/>
      <c r="AC15" t="s">
        <v>37</v>
      </c>
      <c r="AD15" s="2">
        <v>-2.6666666666666665</v>
      </c>
      <c r="AE15" s="2">
        <v>3.3333333333333335</v>
      </c>
      <c r="AF15" s="2">
        <v>1.3333333333333335</v>
      </c>
      <c r="AG15" s="2">
        <v>-2.6666666666666665</v>
      </c>
      <c r="AH15" s="2">
        <v>-0.66666666666666663</v>
      </c>
      <c r="AI15" s="2">
        <v>9.3333333333333339</v>
      </c>
    </row>
    <row r="16" spans="1:35" x14ac:dyDescent="0.25">
      <c r="L16" s="2"/>
      <c r="M16" s="2"/>
      <c r="N16" s="2"/>
      <c r="O16" s="2"/>
      <c r="P16" s="2"/>
      <c r="Q16" s="2"/>
      <c r="U16" s="2"/>
      <c r="V16" s="2"/>
      <c r="W16" s="2"/>
      <c r="X16" s="2"/>
      <c r="Y16" s="2"/>
      <c r="Z16" s="2"/>
      <c r="AC16" t="s">
        <v>38</v>
      </c>
      <c r="AD16" s="2">
        <v>-2</v>
      </c>
      <c r="AE16" s="2">
        <v>-2</v>
      </c>
      <c r="AF16" s="2">
        <v>-2</v>
      </c>
      <c r="AG16" s="2">
        <v>8</v>
      </c>
      <c r="AH16" s="2">
        <v>52</v>
      </c>
      <c r="AI16" s="2">
        <v>30</v>
      </c>
    </row>
    <row r="17" spans="1:35" x14ac:dyDescent="0.25">
      <c r="A17" t="s">
        <v>8</v>
      </c>
      <c r="G17" s="3" t="s">
        <v>5</v>
      </c>
      <c r="H17" s="2">
        <f>COUNT(H20:H26)</f>
        <v>7</v>
      </c>
      <c r="J17" t="s">
        <v>4</v>
      </c>
      <c r="L17" s="2"/>
      <c r="M17" s="2"/>
      <c r="N17" s="2"/>
      <c r="O17" s="2"/>
      <c r="P17" s="3" t="s">
        <v>5</v>
      </c>
      <c r="Q17" s="2">
        <f>COUNT(Q20:Q26)</f>
        <v>7</v>
      </c>
      <c r="S17" t="s">
        <v>39</v>
      </c>
      <c r="U17" s="2"/>
      <c r="V17" s="2"/>
      <c r="W17" s="2"/>
      <c r="X17" s="2"/>
      <c r="Y17" s="3" t="s">
        <v>5</v>
      </c>
      <c r="Z17" s="2">
        <f>COUNT(Z20:Z26)</f>
        <v>7</v>
      </c>
      <c r="AD17" s="2"/>
      <c r="AE17" s="2"/>
      <c r="AF17" s="2"/>
      <c r="AG17" s="2"/>
      <c r="AH17" s="2"/>
      <c r="AI17" s="2"/>
    </row>
    <row r="18" spans="1:35" x14ac:dyDescent="0.25">
      <c r="B18" t="s">
        <v>9</v>
      </c>
      <c r="K18" t="s">
        <v>9</v>
      </c>
      <c r="L18" s="2"/>
      <c r="M18" s="2"/>
      <c r="N18" s="2"/>
      <c r="O18" s="2"/>
      <c r="P18" s="2"/>
      <c r="Q18" s="2"/>
      <c r="T18" t="s">
        <v>9</v>
      </c>
      <c r="U18" s="2"/>
      <c r="V18" s="2"/>
      <c r="W18" s="2"/>
      <c r="X18" s="2"/>
      <c r="Y18" s="2"/>
      <c r="Z18" s="2"/>
      <c r="AD18" s="2"/>
      <c r="AE18" s="2"/>
      <c r="AF18" s="2"/>
      <c r="AG18" s="2"/>
      <c r="AH18" s="2"/>
      <c r="AI18" s="2"/>
    </row>
    <row r="19" spans="1:35" x14ac:dyDescent="0.25">
      <c r="B19" t="s">
        <v>11</v>
      </c>
      <c r="C19" s="2" t="s">
        <v>12</v>
      </c>
      <c r="D19" s="2" t="s">
        <v>13</v>
      </c>
      <c r="E19" s="2" t="s">
        <v>14</v>
      </c>
      <c r="F19" s="2" t="s">
        <v>15</v>
      </c>
      <c r="G19" s="2" t="s">
        <v>16</v>
      </c>
      <c r="H19" s="2" t="s">
        <v>17</v>
      </c>
      <c r="K19" t="s">
        <v>11</v>
      </c>
      <c r="L19" s="2" t="s">
        <v>12</v>
      </c>
      <c r="M19" s="2" t="s">
        <v>13</v>
      </c>
      <c r="N19" s="2" t="s">
        <v>14</v>
      </c>
      <c r="O19" s="2" t="s">
        <v>15</v>
      </c>
      <c r="P19" s="2" t="s">
        <v>16</v>
      </c>
      <c r="Q19" s="2" t="s">
        <v>17</v>
      </c>
      <c r="T19" t="s">
        <v>11</v>
      </c>
      <c r="U19" s="2" t="s">
        <v>12</v>
      </c>
      <c r="V19" s="2" t="s">
        <v>13</v>
      </c>
      <c r="W19" s="2" t="s">
        <v>14</v>
      </c>
      <c r="X19" s="2" t="s">
        <v>15</v>
      </c>
      <c r="Y19" s="2" t="s">
        <v>16</v>
      </c>
      <c r="Z19" s="2" t="s">
        <v>17</v>
      </c>
      <c r="AC19" t="s">
        <v>36</v>
      </c>
      <c r="AD19" s="2">
        <f>MEDIAN(AD5:AD16)</f>
        <v>-4.666666666666667</v>
      </c>
      <c r="AE19" s="2">
        <f t="shared" ref="AE19:AI19" si="3">MEDIAN(AE5:AE16)</f>
        <v>-3.3333333333333335</v>
      </c>
      <c r="AF19" s="2">
        <f t="shared" si="3"/>
        <v>-1</v>
      </c>
      <c r="AG19" s="2">
        <f t="shared" si="3"/>
        <v>0</v>
      </c>
      <c r="AH19" s="2">
        <f t="shared" si="3"/>
        <v>35.166666666666671</v>
      </c>
      <c r="AI19" s="2">
        <f t="shared" si="3"/>
        <v>54.666666666666664</v>
      </c>
    </row>
    <row r="20" spans="1:35" x14ac:dyDescent="0.25">
      <c r="B20" t="s">
        <v>21</v>
      </c>
      <c r="C20" s="2">
        <v>5.3333333333333339</v>
      </c>
      <c r="D20" s="2">
        <v>1.3333333333333335</v>
      </c>
      <c r="E20" s="2">
        <v>-10.666666666666666</v>
      </c>
      <c r="F20" s="2">
        <v>11.333333333333334</v>
      </c>
      <c r="G20" s="2">
        <v>27.333333333333332</v>
      </c>
      <c r="H20" s="2">
        <v>79.333333333333329</v>
      </c>
      <c r="K20" t="s">
        <v>24</v>
      </c>
      <c r="L20" s="2">
        <v>-2</v>
      </c>
      <c r="M20" s="2">
        <v>-2</v>
      </c>
      <c r="N20" s="2">
        <v>-12</v>
      </c>
      <c r="O20" s="2">
        <v>10</v>
      </c>
      <c r="P20" s="2">
        <v>46</v>
      </c>
      <c r="Q20" s="2">
        <v>90</v>
      </c>
      <c r="T20" t="s">
        <v>30</v>
      </c>
      <c r="U20" s="2">
        <v>-0.66666666666666663</v>
      </c>
      <c r="V20" s="2">
        <v>-0.66666666666666663</v>
      </c>
      <c r="W20" s="2">
        <v>-0.66666666666666663</v>
      </c>
      <c r="X20" s="2">
        <v>-0.66666666666666663</v>
      </c>
      <c r="Y20" s="2">
        <v>23.333333333333332</v>
      </c>
      <c r="Z20" s="2">
        <v>79.333333333333329</v>
      </c>
      <c r="AD20" s="2"/>
      <c r="AE20" s="2"/>
      <c r="AF20" s="2"/>
      <c r="AG20" s="2"/>
      <c r="AH20" s="2"/>
      <c r="AI20" s="2"/>
    </row>
    <row r="21" spans="1:35" x14ac:dyDescent="0.25">
      <c r="B21" t="s">
        <v>24</v>
      </c>
      <c r="C21" s="2">
        <v>10.666666666666666</v>
      </c>
      <c r="D21" s="2">
        <v>6.6666666666666661</v>
      </c>
      <c r="E21" s="2">
        <v>2.6666666666666665</v>
      </c>
      <c r="F21" s="2">
        <v>4.6666666666666661</v>
      </c>
      <c r="G21" s="2">
        <v>40.666666666666664</v>
      </c>
      <c r="H21" s="2">
        <v>70.666666666666671</v>
      </c>
      <c r="K21" t="s">
        <v>26</v>
      </c>
      <c r="L21" s="2">
        <v>-8</v>
      </c>
      <c r="M21" s="2">
        <v>-6</v>
      </c>
      <c r="N21" s="2">
        <v>-6</v>
      </c>
      <c r="O21" s="2">
        <v>-6</v>
      </c>
      <c r="P21" s="2">
        <v>40</v>
      </c>
      <c r="Q21" s="2">
        <v>100</v>
      </c>
      <c r="T21" t="s">
        <v>27</v>
      </c>
      <c r="U21" s="2">
        <v>-3.3333333333333335</v>
      </c>
      <c r="V21" s="2">
        <v>-3.3333333333333335</v>
      </c>
      <c r="W21" s="2">
        <v>-3.3333333333333335</v>
      </c>
      <c r="X21" s="2">
        <v>-3.3333333333333335</v>
      </c>
      <c r="Y21" s="2">
        <v>6.6666666666666661</v>
      </c>
      <c r="Z21" s="2">
        <v>52.666666666666664</v>
      </c>
      <c r="AD21" s="2"/>
      <c r="AE21" s="2"/>
      <c r="AF21" s="2"/>
      <c r="AG21" s="2"/>
      <c r="AH21" s="2"/>
      <c r="AI21" s="2"/>
    </row>
    <row r="22" spans="1:35" x14ac:dyDescent="0.25">
      <c r="B22" t="s">
        <v>26</v>
      </c>
      <c r="C22" s="2">
        <v>1.3333333333333335</v>
      </c>
      <c r="D22" s="2">
        <v>5.3333333333333339</v>
      </c>
      <c r="E22" s="2">
        <v>-0.66666666666666652</v>
      </c>
      <c r="F22" s="2">
        <v>13.333333333333334</v>
      </c>
      <c r="G22" s="2">
        <v>39.333333333333336</v>
      </c>
      <c r="H22" s="2">
        <v>135.33333333333334</v>
      </c>
      <c r="K22" t="s">
        <v>31</v>
      </c>
      <c r="L22" s="2">
        <v>-1</v>
      </c>
      <c r="M22" s="2">
        <v>-5</v>
      </c>
      <c r="N22" s="2">
        <v>-1</v>
      </c>
      <c r="O22" s="2">
        <v>7</v>
      </c>
      <c r="P22" s="2">
        <v>3</v>
      </c>
      <c r="Q22" s="2">
        <v>61</v>
      </c>
      <c r="T22" t="s">
        <v>29</v>
      </c>
      <c r="U22" s="2">
        <v>0</v>
      </c>
      <c r="V22" s="2">
        <v>0</v>
      </c>
      <c r="W22" s="2">
        <v>0</v>
      </c>
      <c r="X22" s="2">
        <v>0</v>
      </c>
      <c r="Y22" s="2">
        <v>28</v>
      </c>
      <c r="Z22" s="2">
        <v>58</v>
      </c>
      <c r="AB22" t="s">
        <v>4</v>
      </c>
      <c r="AD22" s="2"/>
      <c r="AE22" s="2"/>
      <c r="AF22" s="2"/>
      <c r="AG22" s="2"/>
      <c r="AH22" s="3" t="s">
        <v>5</v>
      </c>
      <c r="AI22" s="2">
        <f>COUNT(AI25:AI36)</f>
        <v>12</v>
      </c>
    </row>
    <row r="23" spans="1:35" x14ac:dyDescent="0.25">
      <c r="B23" t="s">
        <v>31</v>
      </c>
      <c r="C23" s="2">
        <v>-4</v>
      </c>
      <c r="D23" s="2">
        <v>2</v>
      </c>
      <c r="E23" s="2">
        <v>-4</v>
      </c>
      <c r="F23" s="2">
        <v>14</v>
      </c>
      <c r="G23" s="2">
        <v>26</v>
      </c>
      <c r="H23" s="2">
        <v>74</v>
      </c>
      <c r="K23" t="s">
        <v>28</v>
      </c>
      <c r="L23" s="2">
        <v>0</v>
      </c>
      <c r="M23" s="2">
        <v>8</v>
      </c>
      <c r="N23" s="2">
        <v>2</v>
      </c>
      <c r="O23" s="2">
        <v>-8</v>
      </c>
      <c r="P23" s="2">
        <v>44</v>
      </c>
      <c r="Q23" s="2">
        <v>122</v>
      </c>
      <c r="T23" t="s">
        <v>20</v>
      </c>
      <c r="U23" s="2">
        <v>0</v>
      </c>
      <c r="V23" s="2">
        <v>0</v>
      </c>
      <c r="W23" s="2">
        <v>0</v>
      </c>
      <c r="X23" s="2">
        <v>0</v>
      </c>
      <c r="Y23" s="2">
        <v>6</v>
      </c>
      <c r="Z23" s="2">
        <v>48</v>
      </c>
      <c r="AC23" t="s">
        <v>10</v>
      </c>
      <c r="AD23" s="2"/>
      <c r="AE23" s="2"/>
      <c r="AF23" s="2"/>
      <c r="AG23" s="2"/>
      <c r="AH23" s="2"/>
      <c r="AI23" s="2"/>
    </row>
    <row r="24" spans="1:35" x14ac:dyDescent="0.25">
      <c r="B24" t="s">
        <v>28</v>
      </c>
      <c r="C24" s="2">
        <v>-8</v>
      </c>
      <c r="D24" s="2">
        <v>8</v>
      </c>
      <c r="E24" s="2">
        <v>2</v>
      </c>
      <c r="F24" s="2">
        <v>8</v>
      </c>
      <c r="G24" s="2">
        <v>44</v>
      </c>
      <c r="H24" s="2">
        <v>108</v>
      </c>
      <c r="K24" t="s">
        <v>35</v>
      </c>
      <c r="L24" s="2">
        <v>10</v>
      </c>
      <c r="M24" s="2">
        <v>6</v>
      </c>
      <c r="N24" s="2">
        <v>4</v>
      </c>
      <c r="O24" s="2">
        <v>2</v>
      </c>
      <c r="P24" s="2">
        <v>46</v>
      </c>
      <c r="Q24" s="2">
        <v>110</v>
      </c>
      <c r="T24" t="s">
        <v>23</v>
      </c>
      <c r="U24" s="2">
        <v>3.3333333333333335</v>
      </c>
      <c r="V24" s="2">
        <v>3.3333333333333335</v>
      </c>
      <c r="W24" s="2">
        <v>7.333333333333333</v>
      </c>
      <c r="X24" s="2">
        <v>-6.666666666666667</v>
      </c>
      <c r="Y24" s="2">
        <v>7.333333333333333</v>
      </c>
      <c r="Z24" s="2">
        <v>15.333333333333334</v>
      </c>
      <c r="AC24" t="s">
        <v>11</v>
      </c>
      <c r="AD24" s="2" t="s">
        <v>12</v>
      </c>
      <c r="AE24" s="2" t="s">
        <v>13</v>
      </c>
      <c r="AF24" s="2" t="s">
        <v>14</v>
      </c>
      <c r="AG24" s="2" t="s">
        <v>15</v>
      </c>
      <c r="AH24" s="2" t="s">
        <v>16</v>
      </c>
      <c r="AI24" s="2" t="s">
        <v>17</v>
      </c>
    </row>
    <row r="25" spans="1:35" x14ac:dyDescent="0.25">
      <c r="B25" t="s">
        <v>35</v>
      </c>
      <c r="C25" s="2">
        <v>-12</v>
      </c>
      <c r="D25" s="2">
        <v>-8</v>
      </c>
      <c r="E25" s="2">
        <v>-10</v>
      </c>
      <c r="F25" s="2">
        <v>2</v>
      </c>
      <c r="G25" s="2">
        <v>44</v>
      </c>
      <c r="H25" s="2">
        <v>102</v>
      </c>
      <c r="K25" t="s">
        <v>32</v>
      </c>
      <c r="L25" s="2">
        <v>10</v>
      </c>
      <c r="M25" s="2">
        <v>8</v>
      </c>
      <c r="N25" s="2">
        <v>12</v>
      </c>
      <c r="O25" s="2">
        <v>8</v>
      </c>
      <c r="P25" s="2">
        <v>40</v>
      </c>
      <c r="Q25" s="2">
        <v>82</v>
      </c>
      <c r="T25" t="s">
        <v>21</v>
      </c>
      <c r="U25" s="2">
        <v>0</v>
      </c>
      <c r="V25" s="2">
        <v>0</v>
      </c>
      <c r="W25" s="2">
        <v>0</v>
      </c>
      <c r="X25" s="2">
        <v>-2</v>
      </c>
      <c r="Y25" s="2">
        <v>0</v>
      </c>
      <c r="Z25" s="2">
        <v>24</v>
      </c>
      <c r="AC25" t="s">
        <v>20</v>
      </c>
      <c r="AD25" s="2">
        <v>-12.666666666666666</v>
      </c>
      <c r="AE25" s="2">
        <v>-12.666666666666666</v>
      </c>
      <c r="AF25" s="2">
        <v>-12.666666666666666</v>
      </c>
      <c r="AG25" s="2">
        <v>-12.666666666666666</v>
      </c>
      <c r="AH25" s="2">
        <v>25.333333333333336</v>
      </c>
      <c r="AI25" s="2">
        <v>53.333333333333336</v>
      </c>
    </row>
    <row r="26" spans="1:35" x14ac:dyDescent="0.25">
      <c r="B26" t="s">
        <v>33</v>
      </c>
      <c r="C26" s="2">
        <v>0.66666666666666674</v>
      </c>
      <c r="D26" s="2">
        <v>-3.333333333333333</v>
      </c>
      <c r="E26" s="2">
        <v>-1.3333333333333333</v>
      </c>
      <c r="F26" s="2">
        <v>-3.333333333333333</v>
      </c>
      <c r="G26" s="2">
        <v>16.666666666666668</v>
      </c>
      <c r="H26" s="2">
        <v>88.666666666666671</v>
      </c>
      <c r="K26" t="s">
        <v>34</v>
      </c>
      <c r="L26" s="2">
        <v>13</v>
      </c>
      <c r="M26" s="2">
        <v>-3</v>
      </c>
      <c r="N26" s="2">
        <v>13</v>
      </c>
      <c r="O26" s="2">
        <v>1</v>
      </c>
      <c r="P26" s="2">
        <v>35</v>
      </c>
      <c r="Q26" s="2">
        <v>81</v>
      </c>
      <c r="T26" t="s">
        <v>26</v>
      </c>
      <c r="U26" s="2">
        <v>-2</v>
      </c>
      <c r="V26" s="2">
        <v>-2</v>
      </c>
      <c r="W26" s="2">
        <v>-2</v>
      </c>
      <c r="X26" s="2">
        <v>0</v>
      </c>
      <c r="Y26" s="2">
        <v>6</v>
      </c>
      <c r="Z26" s="2">
        <v>52</v>
      </c>
      <c r="AC26" t="s">
        <v>23</v>
      </c>
      <c r="AD26" s="2">
        <v>0</v>
      </c>
      <c r="AE26" s="2">
        <v>0</v>
      </c>
      <c r="AF26" s="2">
        <v>0</v>
      </c>
      <c r="AG26" s="2">
        <v>0</v>
      </c>
      <c r="AH26" s="2">
        <v>30</v>
      </c>
      <c r="AI26" s="2">
        <v>36</v>
      </c>
    </row>
    <row r="27" spans="1:35" x14ac:dyDescent="0.25">
      <c r="L27" s="2"/>
      <c r="M27" s="2"/>
      <c r="N27" s="2"/>
      <c r="O27" s="2"/>
      <c r="P27" s="2"/>
      <c r="Q27" s="2"/>
      <c r="U27" s="2"/>
      <c r="V27" s="2"/>
      <c r="W27" s="2"/>
      <c r="X27" s="2"/>
      <c r="Y27" s="2"/>
      <c r="Z27" s="2"/>
      <c r="AC27" t="s">
        <v>21</v>
      </c>
      <c r="AD27" s="2">
        <v>-6.6666666666666679</v>
      </c>
      <c r="AE27" s="2">
        <v>-12.666666666666668</v>
      </c>
      <c r="AF27" s="2">
        <v>-28.666666666666668</v>
      </c>
      <c r="AG27" s="2">
        <v>-2.6666666666666679</v>
      </c>
      <c r="AH27" s="2">
        <v>37.333333333333329</v>
      </c>
      <c r="AI27" s="2">
        <v>71.333333333333329</v>
      </c>
    </row>
    <row r="28" spans="1:35" x14ac:dyDescent="0.25">
      <c r="L28" s="2"/>
      <c r="M28" s="2"/>
      <c r="N28" s="2"/>
      <c r="O28" s="2"/>
      <c r="P28" s="2"/>
      <c r="Q28" s="2"/>
      <c r="U28" s="2"/>
      <c r="V28" s="2"/>
      <c r="W28" s="2"/>
      <c r="X28" s="2"/>
      <c r="Y28" s="2"/>
      <c r="Z28" s="2"/>
      <c r="AC28" t="s">
        <v>26</v>
      </c>
      <c r="AD28" s="2">
        <v>-22</v>
      </c>
      <c r="AE28" s="2">
        <v>-6</v>
      </c>
      <c r="AF28" s="2">
        <v>-16</v>
      </c>
      <c r="AG28" s="2">
        <v>-10</v>
      </c>
      <c r="AH28" s="2">
        <v>26</v>
      </c>
      <c r="AI28" s="2">
        <v>24</v>
      </c>
    </row>
    <row r="29" spans="1:35" x14ac:dyDescent="0.25">
      <c r="B29" t="s">
        <v>36</v>
      </c>
      <c r="C29" s="2">
        <f t="shared" ref="C29:H29" si="4">MEDIAN(C20:C26)</f>
        <v>0.66666666666666674</v>
      </c>
      <c r="D29" s="2">
        <f t="shared" si="4"/>
        <v>2</v>
      </c>
      <c r="E29" s="2">
        <f t="shared" si="4"/>
        <v>-1.3333333333333333</v>
      </c>
      <c r="F29" s="2">
        <f t="shared" si="4"/>
        <v>8</v>
      </c>
      <c r="G29" s="2">
        <f t="shared" si="4"/>
        <v>39.333333333333336</v>
      </c>
      <c r="H29" s="2">
        <f t="shared" si="4"/>
        <v>88.666666666666671</v>
      </c>
      <c r="K29" t="s">
        <v>36</v>
      </c>
      <c r="L29" s="2">
        <f t="shared" ref="L29:Q29" si="5">MEDIAN(L20:L26)</f>
        <v>0</v>
      </c>
      <c r="M29" s="2">
        <f t="shared" si="5"/>
        <v>-2</v>
      </c>
      <c r="N29" s="2">
        <f t="shared" si="5"/>
        <v>2</v>
      </c>
      <c r="O29" s="2">
        <f t="shared" si="5"/>
        <v>2</v>
      </c>
      <c r="P29" s="2">
        <f t="shared" si="5"/>
        <v>40</v>
      </c>
      <c r="Q29" s="2">
        <f t="shared" si="5"/>
        <v>90</v>
      </c>
      <c r="T29" t="s">
        <v>36</v>
      </c>
      <c r="U29" s="2">
        <f t="shared" ref="U29:Y29" si="6">MEDIAN(U20:U26)</f>
        <v>0</v>
      </c>
      <c r="V29" s="2">
        <f t="shared" si="6"/>
        <v>0</v>
      </c>
      <c r="W29" s="2">
        <f t="shared" si="6"/>
        <v>0</v>
      </c>
      <c r="X29" s="2">
        <f t="shared" si="6"/>
        <v>-0.66666666666666663</v>
      </c>
      <c r="Y29" s="2">
        <f t="shared" si="6"/>
        <v>6.6666666666666661</v>
      </c>
      <c r="Z29" s="2">
        <f>MEDIAN(Z20:Z26)</f>
        <v>52</v>
      </c>
      <c r="AC29" t="s">
        <v>31</v>
      </c>
      <c r="AD29" s="2">
        <v>-4.666666666666667</v>
      </c>
      <c r="AE29" s="2">
        <v>-4.666666666666667</v>
      </c>
      <c r="AF29" s="2">
        <v>-4.666666666666667</v>
      </c>
      <c r="AG29" s="2">
        <v>-4.666666666666667</v>
      </c>
      <c r="AH29" s="2">
        <v>27.333333333333332</v>
      </c>
      <c r="AI29" s="2">
        <v>53.333333333333336</v>
      </c>
    </row>
    <row r="30" spans="1:35" x14ac:dyDescent="0.25">
      <c r="L30" s="2"/>
      <c r="M30" s="2"/>
      <c r="N30" s="2"/>
      <c r="O30" s="2"/>
      <c r="P30" s="2"/>
      <c r="Q30" s="2"/>
      <c r="U30" s="2"/>
      <c r="V30" s="2"/>
      <c r="W30" s="2"/>
      <c r="X30" s="2"/>
      <c r="Y30" s="2"/>
      <c r="Z30" s="2"/>
      <c r="AC30" t="s">
        <v>28</v>
      </c>
      <c r="AD30" s="2">
        <v>5.333333333333333</v>
      </c>
      <c r="AE30" s="2">
        <v>-4.666666666666667</v>
      </c>
      <c r="AF30" s="2">
        <v>-4.666666666666667</v>
      </c>
      <c r="AG30" s="2">
        <v>-4.666666666666667</v>
      </c>
      <c r="AH30" s="2">
        <v>17.333333333333332</v>
      </c>
      <c r="AI30" s="2">
        <v>73.333333333333329</v>
      </c>
    </row>
    <row r="31" spans="1:35" x14ac:dyDescent="0.25">
      <c r="L31" s="2"/>
      <c r="M31" s="2"/>
      <c r="N31" s="2"/>
      <c r="O31" s="2"/>
      <c r="P31" s="2"/>
      <c r="Q31" s="2"/>
      <c r="U31" s="2"/>
      <c r="V31" s="2"/>
      <c r="W31" s="2"/>
      <c r="X31" s="2"/>
      <c r="Y31" s="2"/>
      <c r="Z31" s="2"/>
      <c r="AC31" t="s">
        <v>35</v>
      </c>
      <c r="AD31" s="2">
        <v>-4.666666666666667</v>
      </c>
      <c r="AE31" s="2">
        <v>-4.666666666666667</v>
      </c>
      <c r="AF31" s="2">
        <v>-4.666666666666667</v>
      </c>
      <c r="AG31" s="2">
        <v>-4.666666666666667</v>
      </c>
      <c r="AH31" s="2">
        <v>5.333333333333333</v>
      </c>
      <c r="AI31" s="2">
        <v>57.333333333333336</v>
      </c>
    </row>
    <row r="32" spans="1:35" x14ac:dyDescent="0.25">
      <c r="A32" t="s">
        <v>40</v>
      </c>
      <c r="G32" s="3" t="s">
        <v>5</v>
      </c>
      <c r="H32" s="2">
        <f>COUNT(H35:H41)</f>
        <v>7</v>
      </c>
      <c r="J32" t="s">
        <v>41</v>
      </c>
      <c r="L32" s="2"/>
      <c r="M32" s="2"/>
      <c r="N32" s="2"/>
      <c r="O32" s="2"/>
      <c r="P32" s="3" t="s">
        <v>5</v>
      </c>
      <c r="Q32" s="2">
        <f>COUNT(Q35:Q41)</f>
        <v>7</v>
      </c>
      <c r="S32" t="s">
        <v>4</v>
      </c>
      <c r="U32" s="2"/>
      <c r="V32" s="2"/>
      <c r="W32" s="2"/>
      <c r="X32" s="2"/>
      <c r="Y32" s="3" t="s">
        <v>5</v>
      </c>
      <c r="Z32" s="2">
        <f>COUNT(Z35:Z41)</f>
        <v>7</v>
      </c>
      <c r="AC32" t="s">
        <v>32</v>
      </c>
      <c r="AD32" s="2">
        <v>9</v>
      </c>
      <c r="AE32" s="2">
        <v>7</v>
      </c>
      <c r="AF32" s="2">
        <v>-1</v>
      </c>
      <c r="AG32" s="2">
        <v>5</v>
      </c>
      <c r="AH32" s="2">
        <v>27</v>
      </c>
      <c r="AI32" s="2">
        <v>23</v>
      </c>
    </row>
    <row r="33" spans="1:35" x14ac:dyDescent="0.25">
      <c r="B33" t="s">
        <v>9</v>
      </c>
      <c r="K33" t="s">
        <v>9</v>
      </c>
      <c r="L33" s="2"/>
      <c r="M33" s="2"/>
      <c r="N33" s="2"/>
      <c r="O33" s="2"/>
      <c r="P33" s="2"/>
      <c r="Q33" s="2"/>
      <c r="T33" t="s">
        <v>9</v>
      </c>
      <c r="U33" s="2"/>
      <c r="V33" s="2"/>
      <c r="W33" s="2"/>
      <c r="X33" s="2"/>
      <c r="Y33" s="2"/>
      <c r="Z33" s="2"/>
      <c r="AC33" t="s">
        <v>34</v>
      </c>
      <c r="AD33" s="2">
        <v>-8</v>
      </c>
      <c r="AE33" s="2">
        <v>-8</v>
      </c>
      <c r="AF33" s="2">
        <v>-8</v>
      </c>
      <c r="AG33" s="2">
        <v>-6</v>
      </c>
      <c r="AH33" s="2">
        <v>30</v>
      </c>
      <c r="AI33" s="2">
        <v>48</v>
      </c>
    </row>
    <row r="34" spans="1:35" x14ac:dyDescent="0.25">
      <c r="B34" t="s">
        <v>11</v>
      </c>
      <c r="C34" s="2" t="s">
        <v>12</v>
      </c>
      <c r="D34" s="2" t="s">
        <v>13</v>
      </c>
      <c r="E34" s="2" t="s">
        <v>14</v>
      </c>
      <c r="F34" s="2" t="s">
        <v>15</v>
      </c>
      <c r="G34" s="2" t="s">
        <v>16</v>
      </c>
      <c r="H34" s="2" t="s">
        <v>17</v>
      </c>
      <c r="K34" t="s">
        <v>11</v>
      </c>
      <c r="L34" s="2" t="s">
        <v>12</v>
      </c>
      <c r="M34" s="2" t="s">
        <v>13</v>
      </c>
      <c r="N34" s="2" t="s">
        <v>14</v>
      </c>
      <c r="O34" s="2" t="s">
        <v>15</v>
      </c>
      <c r="P34" s="2" t="s">
        <v>16</v>
      </c>
      <c r="Q34" s="2" t="s">
        <v>17</v>
      </c>
      <c r="T34" t="s">
        <v>11</v>
      </c>
      <c r="U34" s="2" t="s">
        <v>12</v>
      </c>
      <c r="V34" s="2" t="s">
        <v>13</v>
      </c>
      <c r="W34" s="2" t="s">
        <v>14</v>
      </c>
      <c r="X34" s="2" t="s">
        <v>15</v>
      </c>
      <c r="Y34" s="2" t="s">
        <v>16</v>
      </c>
      <c r="Z34" s="2" t="s">
        <v>17</v>
      </c>
      <c r="AC34" t="s">
        <v>33</v>
      </c>
      <c r="AD34" s="2">
        <v>0</v>
      </c>
      <c r="AE34" s="2">
        <v>0</v>
      </c>
      <c r="AF34" s="2">
        <v>0</v>
      </c>
      <c r="AG34" s="2">
        <v>0</v>
      </c>
      <c r="AH34" s="2">
        <v>18</v>
      </c>
      <c r="AI34" s="2">
        <v>68</v>
      </c>
    </row>
    <row r="35" spans="1:35" x14ac:dyDescent="0.25">
      <c r="B35" t="s">
        <v>18</v>
      </c>
      <c r="C35" s="2">
        <v>6</v>
      </c>
      <c r="D35" s="2">
        <v>6</v>
      </c>
      <c r="E35" s="2">
        <v>4</v>
      </c>
      <c r="F35" s="2">
        <v>16</v>
      </c>
      <c r="G35" s="2">
        <v>32</v>
      </c>
      <c r="H35" s="2">
        <v>86</v>
      </c>
      <c r="K35" t="s">
        <v>19</v>
      </c>
      <c r="L35" s="2">
        <v>-8</v>
      </c>
      <c r="M35" s="2">
        <v>6</v>
      </c>
      <c r="N35" s="2">
        <v>0</v>
      </c>
      <c r="O35" s="2">
        <v>12</v>
      </c>
      <c r="P35" s="2">
        <v>44</v>
      </c>
      <c r="Q35" s="2">
        <v>26</v>
      </c>
      <c r="T35" t="s">
        <v>42</v>
      </c>
      <c r="U35" s="2">
        <v>0</v>
      </c>
      <c r="V35" s="2">
        <v>0</v>
      </c>
      <c r="W35" s="2">
        <v>2</v>
      </c>
      <c r="X35" s="2">
        <v>0</v>
      </c>
      <c r="Y35" s="2">
        <v>14</v>
      </c>
      <c r="Z35" s="2">
        <v>34</v>
      </c>
      <c r="AC35" t="s">
        <v>37</v>
      </c>
      <c r="AD35" s="2">
        <v>-4.666666666666667</v>
      </c>
      <c r="AE35" s="2">
        <v>-0.66666666666666663</v>
      </c>
      <c r="AF35" s="2">
        <v>-0.66666666666666663</v>
      </c>
      <c r="AG35" s="2">
        <v>1.3333333333333335</v>
      </c>
      <c r="AH35" s="2">
        <v>7.333333333333333</v>
      </c>
      <c r="AI35" s="2">
        <v>23.333333333333332</v>
      </c>
    </row>
    <row r="36" spans="1:35" x14ac:dyDescent="0.25">
      <c r="B36" t="s">
        <v>25</v>
      </c>
      <c r="C36" s="2">
        <v>-0.66666666666666674</v>
      </c>
      <c r="D36" s="2">
        <v>-2.666666666666667</v>
      </c>
      <c r="E36" s="2">
        <v>3.333333333333333</v>
      </c>
      <c r="F36" s="2">
        <v>25.333333333333332</v>
      </c>
      <c r="G36" s="2">
        <v>25.333333333333332</v>
      </c>
      <c r="H36" s="2">
        <v>129.33333333333334</v>
      </c>
      <c r="K36" t="s">
        <v>22</v>
      </c>
      <c r="L36" s="2">
        <v>-3.3333333333333335</v>
      </c>
      <c r="M36" s="2">
        <v>0.66666666666666663</v>
      </c>
      <c r="N36" s="2">
        <v>-1.3333333333333335</v>
      </c>
      <c r="O36" s="2">
        <v>4.666666666666667</v>
      </c>
      <c r="P36" s="2">
        <v>26.666666666666668</v>
      </c>
      <c r="Q36" s="2">
        <v>86.666666666666671</v>
      </c>
      <c r="T36" t="s">
        <v>43</v>
      </c>
      <c r="U36" s="2">
        <v>0</v>
      </c>
      <c r="V36" s="2">
        <v>0</v>
      </c>
      <c r="W36" s="2">
        <v>0</v>
      </c>
      <c r="X36" s="2">
        <v>0</v>
      </c>
      <c r="Y36" s="2">
        <v>16</v>
      </c>
      <c r="Z36" s="2">
        <v>54</v>
      </c>
      <c r="AC36" t="s">
        <v>38</v>
      </c>
      <c r="AD36" s="2">
        <v>-2</v>
      </c>
      <c r="AE36" s="2">
        <v>-2</v>
      </c>
      <c r="AF36" s="2">
        <v>-2</v>
      </c>
      <c r="AG36" s="2">
        <v>10</v>
      </c>
      <c r="AH36" s="2">
        <v>46</v>
      </c>
      <c r="AI36" s="2">
        <v>34</v>
      </c>
    </row>
    <row r="37" spans="1:35" x14ac:dyDescent="0.25">
      <c r="B37" t="s">
        <v>30</v>
      </c>
      <c r="C37" s="2">
        <v>4.6666666666666661</v>
      </c>
      <c r="D37" s="2">
        <v>-1.3333333333333335</v>
      </c>
      <c r="E37" s="2">
        <v>2.6666666666666665</v>
      </c>
      <c r="F37" s="2">
        <v>16.666666666666668</v>
      </c>
      <c r="G37" s="2">
        <v>28.666666666666668</v>
      </c>
      <c r="H37" s="2">
        <v>106.66666666666667</v>
      </c>
      <c r="K37" t="s">
        <v>18</v>
      </c>
      <c r="L37" s="2">
        <v>-8</v>
      </c>
      <c r="M37" s="2">
        <v>4</v>
      </c>
      <c r="N37" s="2">
        <v>-12</v>
      </c>
      <c r="O37" s="2">
        <v>6</v>
      </c>
      <c r="P37" s="2">
        <v>28</v>
      </c>
      <c r="Q37" s="2">
        <v>96</v>
      </c>
      <c r="T37" t="s">
        <v>19</v>
      </c>
      <c r="U37" s="2">
        <v>0</v>
      </c>
      <c r="V37" s="2">
        <v>0</v>
      </c>
      <c r="W37" s="2">
        <v>0</v>
      </c>
      <c r="X37" s="2">
        <v>0</v>
      </c>
      <c r="Y37" s="2">
        <v>18</v>
      </c>
      <c r="Z37" s="2">
        <v>26</v>
      </c>
      <c r="AD37" s="2"/>
      <c r="AE37" s="2"/>
      <c r="AF37" s="2"/>
      <c r="AG37" s="2"/>
      <c r="AH37" s="2"/>
      <c r="AI37" s="2"/>
    </row>
    <row r="38" spans="1:35" x14ac:dyDescent="0.25">
      <c r="B38" t="s">
        <v>27</v>
      </c>
      <c r="C38" s="2">
        <v>-10</v>
      </c>
      <c r="D38" s="2">
        <v>-14</v>
      </c>
      <c r="E38" s="2">
        <v>-22</v>
      </c>
      <c r="F38" s="2">
        <v>6</v>
      </c>
      <c r="G38" s="2">
        <v>14</v>
      </c>
      <c r="H38" s="2">
        <v>56</v>
      </c>
      <c r="K38" t="s">
        <v>25</v>
      </c>
      <c r="L38" s="2">
        <v>-4.666666666666667</v>
      </c>
      <c r="M38" s="2">
        <v>-4.666666666666667</v>
      </c>
      <c r="N38" s="2">
        <v>5.333333333333333</v>
      </c>
      <c r="O38" s="2">
        <v>9.3333333333333339</v>
      </c>
      <c r="P38" s="2">
        <v>31.333333333333332</v>
      </c>
      <c r="Q38" s="2">
        <v>57.333333333333336</v>
      </c>
      <c r="T38" t="s">
        <v>22</v>
      </c>
      <c r="U38" s="2">
        <v>0</v>
      </c>
      <c r="V38" s="2">
        <v>0</v>
      </c>
      <c r="W38" s="2">
        <v>0</v>
      </c>
      <c r="X38" s="2">
        <v>0</v>
      </c>
      <c r="Y38" s="2">
        <v>0</v>
      </c>
      <c r="Z38" s="2">
        <v>50</v>
      </c>
      <c r="AD38" s="2"/>
      <c r="AE38" s="2"/>
      <c r="AF38" s="2"/>
      <c r="AG38" s="2"/>
      <c r="AH38" s="2"/>
      <c r="AI38" s="2"/>
    </row>
    <row r="39" spans="1:35" x14ac:dyDescent="0.25">
      <c r="B39" t="s">
        <v>29</v>
      </c>
      <c r="C39" s="2">
        <v>-10.666666666666668</v>
      </c>
      <c r="D39" s="2">
        <v>-10.666666666666668</v>
      </c>
      <c r="E39" s="2">
        <v>-0.66666666666666696</v>
      </c>
      <c r="F39" s="2">
        <v>9.3333333333333321</v>
      </c>
      <c r="G39" s="2">
        <v>21.333333333333332</v>
      </c>
      <c r="H39" s="2">
        <v>59.333333333333336</v>
      </c>
      <c r="K39" t="s">
        <v>30</v>
      </c>
      <c r="L39" s="2">
        <v>4</v>
      </c>
      <c r="M39" s="2">
        <v>0</v>
      </c>
      <c r="N39" s="2">
        <v>4</v>
      </c>
      <c r="O39" s="2">
        <v>18</v>
      </c>
      <c r="P39" s="2">
        <v>52</v>
      </c>
      <c r="Q39" s="2">
        <v>16</v>
      </c>
      <c r="T39" t="s">
        <v>44</v>
      </c>
      <c r="U39" s="2">
        <v>0</v>
      </c>
      <c r="V39" s="2">
        <v>0</v>
      </c>
      <c r="W39" s="2">
        <v>0</v>
      </c>
      <c r="X39" s="2">
        <v>0</v>
      </c>
      <c r="Y39" s="2">
        <v>14</v>
      </c>
      <c r="Z39" s="2">
        <v>52</v>
      </c>
      <c r="AC39" t="s">
        <v>36</v>
      </c>
      <c r="AD39" s="2">
        <f>MEDIAN(AD25:AD36)</f>
        <v>-4.666666666666667</v>
      </c>
      <c r="AE39" s="2">
        <f t="shared" ref="AE39:AI39" si="7">MEDIAN(AE25:AE36)</f>
        <v>-4.666666666666667</v>
      </c>
      <c r="AF39" s="2">
        <f t="shared" si="7"/>
        <v>-4.666666666666667</v>
      </c>
      <c r="AG39" s="2">
        <f t="shared" si="7"/>
        <v>-3.6666666666666674</v>
      </c>
      <c r="AH39" s="2">
        <f t="shared" si="7"/>
        <v>26.5</v>
      </c>
      <c r="AI39" s="2">
        <f t="shared" si="7"/>
        <v>50.666666666666671</v>
      </c>
    </row>
    <row r="40" spans="1:35" x14ac:dyDescent="0.25">
      <c r="B40" t="s">
        <v>20</v>
      </c>
      <c r="C40" s="2">
        <v>17.333333333333332</v>
      </c>
      <c r="D40" s="2">
        <v>1.333333333333333</v>
      </c>
      <c r="E40" s="2">
        <v>3.333333333333333</v>
      </c>
      <c r="F40" s="2">
        <v>33.333333333333336</v>
      </c>
      <c r="G40" s="2">
        <v>59.333333333333336</v>
      </c>
      <c r="H40" s="2">
        <v>93.333333333333329</v>
      </c>
      <c r="K40" t="s">
        <v>27</v>
      </c>
      <c r="L40" s="2">
        <v>5.333333333333333</v>
      </c>
      <c r="M40" s="2">
        <v>9.3333333333333339</v>
      </c>
      <c r="N40" s="2">
        <v>1.3333333333333335</v>
      </c>
      <c r="O40" s="2">
        <v>15.333333333333334</v>
      </c>
      <c r="P40" s="2">
        <v>43.333333333333336</v>
      </c>
      <c r="Q40" s="2">
        <v>119.33333333333333</v>
      </c>
      <c r="T40" t="s">
        <v>20</v>
      </c>
      <c r="U40" s="2">
        <v>0</v>
      </c>
      <c r="V40" s="2">
        <v>0</v>
      </c>
      <c r="W40" s="2">
        <v>0</v>
      </c>
      <c r="X40" s="2">
        <v>0</v>
      </c>
      <c r="Y40" s="2">
        <v>18</v>
      </c>
      <c r="Z40" s="2">
        <v>48</v>
      </c>
      <c r="AD40" s="2"/>
      <c r="AE40" s="2"/>
      <c r="AF40" s="2"/>
      <c r="AG40" s="2"/>
      <c r="AH40" s="2"/>
      <c r="AI40" s="2"/>
    </row>
    <row r="41" spans="1:35" x14ac:dyDescent="0.25">
      <c r="B41" t="s">
        <v>33</v>
      </c>
      <c r="C41" s="2">
        <v>-11.333333333333334</v>
      </c>
      <c r="D41" s="2">
        <v>4.666666666666667</v>
      </c>
      <c r="E41" s="2">
        <v>0.66666666666666674</v>
      </c>
      <c r="F41" s="2">
        <v>8.6666666666666661</v>
      </c>
      <c r="G41" s="2">
        <v>2.666666666666667</v>
      </c>
      <c r="H41" s="2">
        <v>10.666666666666666</v>
      </c>
      <c r="K41" t="s">
        <v>21</v>
      </c>
      <c r="L41" s="2">
        <v>12</v>
      </c>
      <c r="M41" s="2">
        <v>4</v>
      </c>
      <c r="N41" s="2">
        <v>4</v>
      </c>
      <c r="O41" s="2">
        <v>16</v>
      </c>
      <c r="P41" s="2">
        <v>40</v>
      </c>
      <c r="Q41" s="2">
        <v>104</v>
      </c>
      <c r="T41" t="s">
        <v>23</v>
      </c>
      <c r="U41" s="2">
        <v>-0.66666666666666663</v>
      </c>
      <c r="V41" s="2">
        <v>-0.66666666666666663</v>
      </c>
      <c r="W41" s="2">
        <v>-0.66666666666666663</v>
      </c>
      <c r="X41" s="2">
        <v>-0.66666666666666663</v>
      </c>
      <c r="Y41" s="2">
        <v>-0.66666666666666663</v>
      </c>
      <c r="Z41" s="2">
        <v>39.333333333333336</v>
      </c>
      <c r="AD41" s="2"/>
      <c r="AE41" s="2"/>
      <c r="AF41" s="2"/>
      <c r="AG41" s="2"/>
      <c r="AH41" s="2"/>
      <c r="AI41" s="2"/>
    </row>
    <row r="42" spans="1:35" x14ac:dyDescent="0.25">
      <c r="L42" s="2"/>
      <c r="M42" s="2"/>
      <c r="N42" s="2"/>
      <c r="O42" s="2"/>
      <c r="P42" s="2"/>
      <c r="Q42" s="2"/>
      <c r="U42" s="2"/>
      <c r="V42" s="2"/>
      <c r="W42" s="2"/>
      <c r="X42" s="2"/>
      <c r="Y42" s="2"/>
      <c r="Z42" s="2"/>
      <c r="AB42" t="s">
        <v>45</v>
      </c>
      <c r="AD42" s="2"/>
      <c r="AE42" s="2"/>
      <c r="AF42" s="2"/>
      <c r="AG42" s="2"/>
      <c r="AH42" s="3" t="s">
        <v>5</v>
      </c>
      <c r="AI42" s="2">
        <f>COUNT(AI45:AI55)</f>
        <v>11</v>
      </c>
    </row>
    <row r="43" spans="1:35" x14ac:dyDescent="0.25">
      <c r="L43" s="2"/>
      <c r="M43" s="2"/>
      <c r="N43" s="2"/>
      <c r="O43" s="2"/>
      <c r="P43" s="2"/>
      <c r="Q43" s="2"/>
      <c r="U43" s="2"/>
      <c r="V43" s="2"/>
      <c r="W43" s="2"/>
      <c r="X43" s="2"/>
      <c r="Y43" s="2"/>
      <c r="Z43" s="2"/>
      <c r="AC43" t="s">
        <v>10</v>
      </c>
      <c r="AD43" s="2"/>
      <c r="AE43" s="2"/>
      <c r="AF43" s="2"/>
      <c r="AG43" s="2"/>
      <c r="AH43" s="2"/>
      <c r="AI43" s="2"/>
    </row>
    <row r="44" spans="1:35" x14ac:dyDescent="0.25">
      <c r="B44" t="s">
        <v>36</v>
      </c>
      <c r="C44" s="2">
        <f t="shared" ref="C44:H44" si="8">MEDIAN(C35:C41)</f>
        <v>-0.66666666666666674</v>
      </c>
      <c r="D44" s="2">
        <f t="shared" si="8"/>
        <v>-1.3333333333333335</v>
      </c>
      <c r="E44" s="2">
        <f t="shared" si="8"/>
        <v>2.6666666666666665</v>
      </c>
      <c r="F44" s="2">
        <f t="shared" si="8"/>
        <v>16</v>
      </c>
      <c r="G44" s="2">
        <f t="shared" si="8"/>
        <v>25.333333333333332</v>
      </c>
      <c r="H44" s="2">
        <f t="shared" si="8"/>
        <v>86</v>
      </c>
      <c r="K44" t="s">
        <v>36</v>
      </c>
      <c r="L44" s="2">
        <f t="shared" ref="L44:Q44" si="9">MEDIAN(L35:L41)</f>
        <v>-3.3333333333333335</v>
      </c>
      <c r="M44" s="2">
        <f t="shared" si="9"/>
        <v>4</v>
      </c>
      <c r="N44" s="2">
        <f t="shared" si="9"/>
        <v>1.3333333333333335</v>
      </c>
      <c r="O44" s="2">
        <f t="shared" si="9"/>
        <v>12</v>
      </c>
      <c r="P44" s="2">
        <f t="shared" si="9"/>
        <v>40</v>
      </c>
      <c r="Q44" s="2">
        <f t="shared" si="9"/>
        <v>86.666666666666671</v>
      </c>
      <c r="T44" t="s">
        <v>36</v>
      </c>
      <c r="U44" s="2">
        <f t="shared" ref="U44:Y44" si="10">MEDIAN(U35:U41)</f>
        <v>0</v>
      </c>
      <c r="V44" s="2">
        <f t="shared" si="10"/>
        <v>0</v>
      </c>
      <c r="W44" s="2">
        <f t="shared" si="10"/>
        <v>0</v>
      </c>
      <c r="X44" s="2">
        <f t="shared" si="10"/>
        <v>0</v>
      </c>
      <c r="Y44" s="2">
        <f t="shared" si="10"/>
        <v>14</v>
      </c>
      <c r="Z44" s="2">
        <f>MEDIAN(Z35:Z41)</f>
        <v>48</v>
      </c>
      <c r="AC44" t="s">
        <v>11</v>
      </c>
      <c r="AD44" s="2" t="s">
        <v>12</v>
      </c>
      <c r="AE44" s="2" t="s">
        <v>13</v>
      </c>
      <c r="AF44" s="2" t="s">
        <v>14</v>
      </c>
      <c r="AG44" s="2" t="s">
        <v>15</v>
      </c>
      <c r="AH44" s="2" t="s">
        <v>16</v>
      </c>
      <c r="AI44" s="2" t="s">
        <v>17</v>
      </c>
    </row>
    <row r="45" spans="1:35" x14ac:dyDescent="0.25">
      <c r="L45" s="2"/>
      <c r="M45" s="2"/>
      <c r="N45" s="2"/>
      <c r="O45" s="2"/>
      <c r="P45" s="2"/>
      <c r="Q45" s="2"/>
      <c r="U45" s="2"/>
      <c r="V45" s="2"/>
      <c r="W45" s="2"/>
      <c r="X45" s="2"/>
      <c r="Y45" s="2"/>
      <c r="Z45" s="2"/>
      <c r="AC45" t="s">
        <v>20</v>
      </c>
      <c r="AD45" s="2">
        <v>-12.666666666666666</v>
      </c>
      <c r="AE45" s="2">
        <v>-12.666666666666666</v>
      </c>
      <c r="AF45" s="2">
        <v>-12.666666666666666</v>
      </c>
      <c r="AG45" s="2">
        <v>-6.6666666666666661</v>
      </c>
      <c r="AH45" s="2">
        <v>7.3333333333333339</v>
      </c>
      <c r="AI45" s="2">
        <v>41.333333333333336</v>
      </c>
    </row>
    <row r="46" spans="1:35" x14ac:dyDescent="0.25">
      <c r="L46" s="2"/>
      <c r="M46" s="2"/>
      <c r="N46" s="2"/>
      <c r="O46" s="2"/>
      <c r="P46" s="2"/>
      <c r="Q46" s="2"/>
      <c r="U46" s="2"/>
      <c r="V46" s="2"/>
      <c r="W46" s="2"/>
      <c r="X46" s="2"/>
      <c r="Y46" s="2"/>
      <c r="Z46" s="2"/>
      <c r="AC46" t="s">
        <v>23</v>
      </c>
      <c r="AD46" s="2">
        <v>2</v>
      </c>
      <c r="AE46" s="2">
        <v>0</v>
      </c>
      <c r="AF46" s="2">
        <v>16</v>
      </c>
      <c r="AG46" s="2">
        <v>2</v>
      </c>
      <c r="AH46" s="2">
        <v>14</v>
      </c>
      <c r="AI46" s="2">
        <v>46</v>
      </c>
    </row>
    <row r="47" spans="1:35" x14ac:dyDescent="0.25">
      <c r="A47" t="s">
        <v>46</v>
      </c>
      <c r="G47" s="3" t="s">
        <v>5</v>
      </c>
      <c r="H47" s="2">
        <f>COUNT(H50:H56)</f>
        <v>7</v>
      </c>
      <c r="J47" t="s">
        <v>46</v>
      </c>
      <c r="L47" s="2"/>
      <c r="M47" s="2"/>
      <c r="N47" s="2"/>
      <c r="O47" s="2"/>
      <c r="P47" s="3" t="s">
        <v>5</v>
      </c>
      <c r="Q47" s="2">
        <f>COUNT(Q50:Q56)</f>
        <v>7</v>
      </c>
      <c r="S47" t="s">
        <v>47</v>
      </c>
      <c r="U47" s="2"/>
      <c r="V47" s="2"/>
      <c r="W47" s="2"/>
      <c r="X47" s="2"/>
      <c r="Y47" s="3" t="s">
        <v>5</v>
      </c>
      <c r="Z47" s="2">
        <f>COUNT(Z50:Z56)</f>
        <v>7</v>
      </c>
      <c r="AC47" t="s">
        <v>21</v>
      </c>
      <c r="AD47" s="2">
        <v>1.3333333333333321</v>
      </c>
      <c r="AE47" s="2">
        <v>-0.66666666666666785</v>
      </c>
      <c r="AF47" s="2">
        <v>-4.6666666666666679</v>
      </c>
      <c r="AG47" s="2">
        <v>3.3333333333333321</v>
      </c>
      <c r="AH47" s="2">
        <v>27.333333333333332</v>
      </c>
      <c r="AI47" s="2">
        <v>63.333333333333329</v>
      </c>
    </row>
    <row r="48" spans="1:35" x14ac:dyDescent="0.25">
      <c r="B48" t="s">
        <v>9</v>
      </c>
      <c r="K48" t="s">
        <v>9</v>
      </c>
      <c r="L48" s="2"/>
      <c r="M48" s="2"/>
      <c r="N48" s="2"/>
      <c r="O48" s="2"/>
      <c r="P48" s="2"/>
      <c r="Q48" s="2"/>
      <c r="T48" t="s">
        <v>9</v>
      </c>
      <c r="U48" s="2"/>
      <c r="V48" s="2"/>
      <c r="W48" s="2"/>
      <c r="X48" s="2"/>
      <c r="Y48" s="2"/>
      <c r="Z48" s="2"/>
      <c r="AC48" t="s">
        <v>26</v>
      </c>
      <c r="AD48" s="2">
        <v>-22</v>
      </c>
      <c r="AE48" s="2">
        <v>-14</v>
      </c>
      <c r="AF48" s="2">
        <v>-12</v>
      </c>
      <c r="AG48" s="2">
        <v>-6</v>
      </c>
      <c r="AH48" s="2">
        <v>14</v>
      </c>
      <c r="AI48" s="2">
        <v>22</v>
      </c>
    </row>
    <row r="49" spans="1:35" x14ac:dyDescent="0.25">
      <c r="B49" t="s">
        <v>11</v>
      </c>
      <c r="C49" s="2" t="s">
        <v>12</v>
      </c>
      <c r="D49" s="2" t="s">
        <v>13</v>
      </c>
      <c r="E49" s="2" t="s">
        <v>14</v>
      </c>
      <c r="F49" s="2" t="s">
        <v>15</v>
      </c>
      <c r="G49" s="2" t="s">
        <v>16</v>
      </c>
      <c r="H49" s="2" t="s">
        <v>17</v>
      </c>
      <c r="K49" t="s">
        <v>11</v>
      </c>
      <c r="L49" s="2" t="s">
        <v>12</v>
      </c>
      <c r="M49" s="2" t="s">
        <v>13</v>
      </c>
      <c r="N49" s="2" t="s">
        <v>14</v>
      </c>
      <c r="O49" s="2" t="s">
        <v>15</v>
      </c>
      <c r="P49" s="2" t="s">
        <v>16</v>
      </c>
      <c r="Q49" s="2" t="s">
        <v>17</v>
      </c>
      <c r="T49" t="s">
        <v>11</v>
      </c>
      <c r="U49" s="2" t="s">
        <v>12</v>
      </c>
      <c r="V49" s="2" t="s">
        <v>13</v>
      </c>
      <c r="W49" s="2" t="s">
        <v>14</v>
      </c>
      <c r="X49" s="2" t="s">
        <v>15</v>
      </c>
      <c r="Y49" s="2" t="s">
        <v>16</v>
      </c>
      <c r="Z49" s="2" t="s">
        <v>17</v>
      </c>
      <c r="AC49" t="s">
        <v>31</v>
      </c>
      <c r="AD49" s="2">
        <v>-4.666666666666667</v>
      </c>
      <c r="AE49" s="2">
        <v>-4.666666666666667</v>
      </c>
      <c r="AF49" s="2">
        <v>-4.666666666666667</v>
      </c>
      <c r="AG49" s="2">
        <v>1.333333333333333</v>
      </c>
      <c r="AH49" s="2">
        <v>19.333333333333332</v>
      </c>
      <c r="AI49" s="2">
        <v>61.333333333333336</v>
      </c>
    </row>
    <row r="50" spans="1:35" x14ac:dyDescent="0.25">
      <c r="B50" t="s">
        <v>43</v>
      </c>
      <c r="C50" s="2">
        <v>-3.3333333333333335</v>
      </c>
      <c r="D50" s="2">
        <v>0.66666666666666652</v>
      </c>
      <c r="E50" s="2">
        <v>14.666666666666666</v>
      </c>
      <c r="F50" s="2">
        <v>4.6666666666666661</v>
      </c>
      <c r="G50" s="2">
        <v>8.6666666666666661</v>
      </c>
      <c r="H50" s="2">
        <v>46.666666666666664</v>
      </c>
      <c r="K50" t="s">
        <v>22</v>
      </c>
      <c r="L50" s="2">
        <v>2.6666666666666665</v>
      </c>
      <c r="M50" s="2">
        <v>4.666666666666667</v>
      </c>
      <c r="N50" s="2">
        <v>2.6666666666666665</v>
      </c>
      <c r="O50" s="2">
        <v>2.6666666666666665</v>
      </c>
      <c r="P50" s="2">
        <v>32.666666666666664</v>
      </c>
      <c r="Q50" s="2">
        <v>56.666666666666664</v>
      </c>
      <c r="T50" t="s">
        <v>19</v>
      </c>
      <c r="U50" s="2">
        <v>0</v>
      </c>
      <c r="V50" s="2">
        <v>0</v>
      </c>
      <c r="W50" s="2">
        <v>0</v>
      </c>
      <c r="X50" s="2">
        <v>0</v>
      </c>
      <c r="Y50" s="2">
        <v>0</v>
      </c>
      <c r="Z50" s="2">
        <v>40</v>
      </c>
      <c r="AC50" t="s">
        <v>28</v>
      </c>
      <c r="AD50" s="2">
        <v>-2.666666666666667</v>
      </c>
      <c r="AE50" s="2">
        <v>13.333333333333332</v>
      </c>
      <c r="AF50" s="2">
        <v>5.333333333333333</v>
      </c>
      <c r="AG50" s="2">
        <v>17.333333333333332</v>
      </c>
      <c r="AH50" s="2">
        <v>31.333333333333332</v>
      </c>
      <c r="AI50" s="2">
        <v>53.333333333333336</v>
      </c>
    </row>
    <row r="51" spans="1:35" x14ac:dyDescent="0.25">
      <c r="B51" t="s">
        <v>19</v>
      </c>
      <c r="C51" s="2">
        <v>-8.6666666666666661</v>
      </c>
      <c r="D51" s="2">
        <v>5.3333333333333339</v>
      </c>
      <c r="E51" s="2">
        <v>13.333333333333334</v>
      </c>
      <c r="F51" s="2">
        <v>9.3333333333333339</v>
      </c>
      <c r="G51" s="2">
        <v>15.333333333333334</v>
      </c>
      <c r="H51" s="2">
        <v>79.333333333333329</v>
      </c>
      <c r="K51" t="s">
        <v>18</v>
      </c>
      <c r="L51" s="2">
        <v>-2</v>
      </c>
      <c r="M51" s="2">
        <v>6</v>
      </c>
      <c r="N51" s="2">
        <v>4</v>
      </c>
      <c r="O51" s="2">
        <v>4</v>
      </c>
      <c r="P51" s="2">
        <v>22</v>
      </c>
      <c r="Q51" s="2">
        <v>80</v>
      </c>
      <c r="T51" t="s">
        <v>22</v>
      </c>
      <c r="U51" s="2">
        <v>0</v>
      </c>
      <c r="V51" s="2">
        <v>0</v>
      </c>
      <c r="W51" s="2">
        <v>0</v>
      </c>
      <c r="X51" s="2">
        <v>0</v>
      </c>
      <c r="Y51" s="2">
        <v>0</v>
      </c>
      <c r="Z51" s="2">
        <v>64</v>
      </c>
      <c r="AC51" t="s">
        <v>35</v>
      </c>
      <c r="AD51" s="2">
        <v>-4.666666666666667</v>
      </c>
      <c r="AE51" s="2">
        <v>-4.666666666666667</v>
      </c>
      <c r="AF51" s="2">
        <v>-4.666666666666667</v>
      </c>
      <c r="AG51" s="2">
        <v>-4.666666666666667</v>
      </c>
      <c r="AH51" s="2">
        <v>15.333333333333332</v>
      </c>
      <c r="AI51" s="2">
        <v>33.333333333333336</v>
      </c>
    </row>
    <row r="52" spans="1:35" x14ac:dyDescent="0.25">
      <c r="B52" t="s">
        <v>22</v>
      </c>
      <c r="C52" s="2">
        <v>4</v>
      </c>
      <c r="D52" s="2">
        <v>-6</v>
      </c>
      <c r="E52" s="2">
        <v>6</v>
      </c>
      <c r="F52" s="2">
        <v>-6</v>
      </c>
      <c r="G52" s="2">
        <v>6</v>
      </c>
      <c r="H52" s="2">
        <v>52</v>
      </c>
      <c r="K52" t="s">
        <v>25</v>
      </c>
      <c r="L52" s="2">
        <v>-4.666666666666667</v>
      </c>
      <c r="M52" s="2">
        <v>-2.6666666666666665</v>
      </c>
      <c r="N52" s="2">
        <v>-0.66666666666666663</v>
      </c>
      <c r="O52" s="2">
        <v>7.333333333333333</v>
      </c>
      <c r="P52" s="2">
        <v>31.333333333333332</v>
      </c>
      <c r="Q52" s="2">
        <v>41.333333333333336</v>
      </c>
      <c r="T52" t="s">
        <v>30</v>
      </c>
      <c r="U52" s="2">
        <v>-0.66666666666666663</v>
      </c>
      <c r="V52" s="2">
        <v>-0.66666666666666663</v>
      </c>
      <c r="W52" s="2">
        <v>-0.66666666666666663</v>
      </c>
      <c r="X52" s="2">
        <v>1.3333333333333335</v>
      </c>
      <c r="Y52" s="2">
        <v>23.333333333333332</v>
      </c>
      <c r="Z52" s="2">
        <v>29.333333333333332</v>
      </c>
      <c r="AC52" t="s">
        <v>34</v>
      </c>
      <c r="AD52" s="2">
        <v>2</v>
      </c>
      <c r="AE52" s="2">
        <v>-6</v>
      </c>
      <c r="AF52" s="2">
        <v>-8</v>
      </c>
      <c r="AG52" s="2">
        <v>0</v>
      </c>
      <c r="AH52" s="2">
        <v>12</v>
      </c>
      <c r="AI52" s="2">
        <v>50</v>
      </c>
    </row>
    <row r="53" spans="1:35" x14ac:dyDescent="0.25">
      <c r="B53" t="s">
        <v>44</v>
      </c>
      <c r="C53" s="2">
        <v>-2</v>
      </c>
      <c r="D53" s="2">
        <v>2</v>
      </c>
      <c r="E53" s="2">
        <v>0</v>
      </c>
      <c r="F53" s="2">
        <v>-14</v>
      </c>
      <c r="G53" s="2">
        <v>-4</v>
      </c>
      <c r="H53" s="2">
        <v>36</v>
      </c>
      <c r="K53" t="s">
        <v>30</v>
      </c>
      <c r="L53" s="2">
        <v>6</v>
      </c>
      <c r="M53" s="2">
        <v>8</v>
      </c>
      <c r="N53" s="2">
        <v>0</v>
      </c>
      <c r="O53" s="2">
        <v>24</v>
      </c>
      <c r="P53" s="2">
        <v>36</v>
      </c>
      <c r="Q53" s="2">
        <v>60</v>
      </c>
      <c r="T53" t="s">
        <v>27</v>
      </c>
      <c r="U53" s="2">
        <v>-3.3333333333333335</v>
      </c>
      <c r="V53" s="2">
        <v>-3.3333333333333335</v>
      </c>
      <c r="W53" s="2">
        <v>-3.3333333333333335</v>
      </c>
      <c r="X53" s="2">
        <v>-3.3333333333333335</v>
      </c>
      <c r="Y53" s="2">
        <v>6.6666666666666661</v>
      </c>
      <c r="Z53" s="2">
        <v>48.666666666666664</v>
      </c>
      <c r="AC53" t="s">
        <v>33</v>
      </c>
      <c r="AD53" s="2">
        <v>0</v>
      </c>
      <c r="AE53" s="2">
        <v>0</v>
      </c>
      <c r="AF53" s="2">
        <v>0</v>
      </c>
      <c r="AG53" s="2">
        <v>0</v>
      </c>
      <c r="AH53" s="2">
        <v>14</v>
      </c>
      <c r="AI53" s="2">
        <v>48</v>
      </c>
    </row>
    <row r="54" spans="1:35" x14ac:dyDescent="0.25">
      <c r="B54" t="s">
        <v>25</v>
      </c>
      <c r="C54" s="2">
        <v>3.333333333333333</v>
      </c>
      <c r="D54" s="2">
        <v>-6.666666666666667</v>
      </c>
      <c r="E54" s="2">
        <v>1.3333333333333333</v>
      </c>
      <c r="F54" s="2">
        <v>5.333333333333333</v>
      </c>
      <c r="G54" s="2">
        <v>3.333333333333333</v>
      </c>
      <c r="H54" s="2">
        <v>77.333333333333329</v>
      </c>
      <c r="K54" t="s">
        <v>27</v>
      </c>
      <c r="L54" s="2">
        <v>9.3333333333333339</v>
      </c>
      <c r="M54" s="2">
        <v>-2.6666666666666665</v>
      </c>
      <c r="N54" s="2">
        <v>13.333333333333334</v>
      </c>
      <c r="O54" s="2">
        <v>23.333333333333332</v>
      </c>
      <c r="P54" s="2">
        <v>45.333333333333336</v>
      </c>
      <c r="Q54" s="2">
        <v>119.33333333333333</v>
      </c>
      <c r="T54" t="s">
        <v>20</v>
      </c>
      <c r="U54" s="2">
        <v>4</v>
      </c>
      <c r="V54" s="2">
        <v>-8</v>
      </c>
      <c r="W54" s="2">
        <v>6</v>
      </c>
      <c r="X54" s="2">
        <v>0</v>
      </c>
      <c r="Y54" s="2">
        <v>20</v>
      </c>
      <c r="Z54" s="2">
        <v>48</v>
      </c>
      <c r="AC54" t="s">
        <v>48</v>
      </c>
      <c r="AD54" s="2">
        <v>-13.333333333333334</v>
      </c>
      <c r="AE54" s="2">
        <v>-1.3333333333333339</v>
      </c>
      <c r="AF54" s="2">
        <v>0.66666666666666607</v>
      </c>
      <c r="AG54" s="2">
        <v>12.666666666666666</v>
      </c>
      <c r="AH54" s="2">
        <v>22.666666666666664</v>
      </c>
      <c r="AI54" s="2">
        <v>40.666666666666664</v>
      </c>
    </row>
    <row r="55" spans="1:35" x14ac:dyDescent="0.25">
      <c r="B55" t="s">
        <v>30</v>
      </c>
      <c r="C55" s="2">
        <v>-5.3333333333333339</v>
      </c>
      <c r="D55" s="2">
        <v>-7.3333333333333339</v>
      </c>
      <c r="E55" s="2">
        <v>-1.3333333333333335</v>
      </c>
      <c r="F55" s="2">
        <v>4.6666666666666661</v>
      </c>
      <c r="G55" s="2">
        <v>20.666666666666668</v>
      </c>
      <c r="H55" s="2">
        <v>70.666666666666671</v>
      </c>
      <c r="K55" t="s">
        <v>21</v>
      </c>
      <c r="L55" s="2">
        <v>10</v>
      </c>
      <c r="M55" s="2">
        <v>4</v>
      </c>
      <c r="N55" s="2">
        <v>10</v>
      </c>
      <c r="O55" s="2">
        <v>12</v>
      </c>
      <c r="P55" s="2">
        <v>30</v>
      </c>
      <c r="Q55" s="2">
        <v>98</v>
      </c>
      <c r="T55" t="s">
        <v>23</v>
      </c>
      <c r="U55" s="2">
        <v>-2.6666666666666665</v>
      </c>
      <c r="V55" s="2">
        <v>3.3333333333333335</v>
      </c>
      <c r="W55" s="2">
        <v>1.3333333333333335</v>
      </c>
      <c r="X55" s="2">
        <v>1.3333333333333335</v>
      </c>
      <c r="Y55" s="2">
        <v>5.333333333333333</v>
      </c>
      <c r="Z55" s="2">
        <v>9.3333333333333339</v>
      </c>
      <c r="AC55" t="s">
        <v>49</v>
      </c>
      <c r="AD55" s="2">
        <v>-2</v>
      </c>
      <c r="AE55" s="2">
        <v>-2</v>
      </c>
      <c r="AF55" s="2">
        <v>-2</v>
      </c>
      <c r="AG55" s="2">
        <v>12</v>
      </c>
      <c r="AH55" s="2">
        <v>16</v>
      </c>
      <c r="AI55" s="2">
        <v>28</v>
      </c>
    </row>
    <row r="56" spans="1:35" x14ac:dyDescent="0.25">
      <c r="B56" t="s">
        <v>24</v>
      </c>
      <c r="C56" s="2">
        <v>-5.3333333333333339</v>
      </c>
      <c r="D56" s="2">
        <v>-9.3333333333333339</v>
      </c>
      <c r="E56" s="2">
        <v>4.6666666666666661</v>
      </c>
      <c r="F56" s="2">
        <v>-1.3333333333333335</v>
      </c>
      <c r="G56" s="2">
        <v>8.6666666666666661</v>
      </c>
      <c r="H56" s="2">
        <v>78.666666666666671</v>
      </c>
      <c r="K56" t="s">
        <v>24</v>
      </c>
      <c r="L56" s="2">
        <v>6</v>
      </c>
      <c r="M56" s="2">
        <v>6</v>
      </c>
      <c r="N56" s="2">
        <v>8</v>
      </c>
      <c r="O56" s="2">
        <v>6</v>
      </c>
      <c r="P56" s="2">
        <v>32</v>
      </c>
      <c r="Q56" s="2">
        <v>112</v>
      </c>
      <c r="T56" t="s">
        <v>21</v>
      </c>
      <c r="U56" s="2">
        <v>0</v>
      </c>
      <c r="V56" s="2">
        <v>-2</v>
      </c>
      <c r="W56" s="2">
        <v>0</v>
      </c>
      <c r="X56" s="2">
        <v>0</v>
      </c>
      <c r="Y56" s="2">
        <v>16</v>
      </c>
      <c r="Z56" s="2">
        <v>64</v>
      </c>
      <c r="AD56" s="2"/>
      <c r="AE56" s="2"/>
      <c r="AF56" s="2"/>
      <c r="AG56" s="2"/>
      <c r="AH56" s="2"/>
      <c r="AI56" s="2"/>
    </row>
    <row r="57" spans="1:35" x14ac:dyDescent="0.25">
      <c r="L57" s="2"/>
      <c r="M57" s="2"/>
      <c r="N57" s="2"/>
      <c r="O57" s="2"/>
      <c r="P57" s="2"/>
      <c r="Q57" s="2"/>
      <c r="U57" s="2"/>
      <c r="V57" s="2"/>
      <c r="W57" s="2"/>
      <c r="X57" s="2"/>
      <c r="Y57" s="2"/>
      <c r="Z57" s="2"/>
      <c r="AD57" s="2"/>
      <c r="AE57" s="2"/>
      <c r="AF57" s="2"/>
      <c r="AG57" s="2"/>
      <c r="AH57" s="2"/>
      <c r="AI57" s="2"/>
    </row>
    <row r="58" spans="1:35" x14ac:dyDescent="0.25">
      <c r="L58" s="2"/>
      <c r="M58" s="2"/>
      <c r="N58" s="2"/>
      <c r="O58" s="2"/>
      <c r="P58" s="2"/>
      <c r="Q58" s="2"/>
      <c r="U58" s="2"/>
      <c r="V58" s="2"/>
      <c r="W58" s="2"/>
      <c r="X58" s="2"/>
      <c r="Y58" s="2"/>
      <c r="Z58" s="2"/>
      <c r="AC58" t="s">
        <v>36</v>
      </c>
      <c r="AD58" s="2">
        <f>MEDIAN(AD45:AD55)</f>
        <v>-2.666666666666667</v>
      </c>
      <c r="AE58" s="2">
        <f t="shared" ref="AE58:AI58" si="11">MEDIAN(AE45:AE55)</f>
        <v>-2</v>
      </c>
      <c r="AF58" s="2">
        <f t="shared" si="11"/>
        <v>-4.666666666666667</v>
      </c>
      <c r="AG58" s="2">
        <f t="shared" si="11"/>
        <v>1.333333333333333</v>
      </c>
      <c r="AH58" s="2">
        <f t="shared" si="11"/>
        <v>15.333333333333332</v>
      </c>
      <c r="AI58" s="2">
        <f t="shared" si="11"/>
        <v>46</v>
      </c>
    </row>
    <row r="59" spans="1:35" x14ac:dyDescent="0.25">
      <c r="B59" t="s">
        <v>36</v>
      </c>
      <c r="C59" s="2">
        <f t="shared" ref="C59:H59" si="12">MEDIAN(C50:C56)</f>
        <v>-3.3333333333333335</v>
      </c>
      <c r="D59" s="2">
        <f t="shared" si="12"/>
        <v>-6</v>
      </c>
      <c r="E59" s="2">
        <f t="shared" si="12"/>
        <v>4.6666666666666661</v>
      </c>
      <c r="F59" s="2">
        <f t="shared" si="12"/>
        <v>4.6666666666666661</v>
      </c>
      <c r="G59" s="2">
        <f t="shared" si="12"/>
        <v>8.6666666666666661</v>
      </c>
      <c r="H59" s="2">
        <f t="shared" si="12"/>
        <v>70.666666666666671</v>
      </c>
      <c r="K59" t="s">
        <v>36</v>
      </c>
      <c r="L59" s="2">
        <f t="shared" ref="L59:Q59" si="13">MEDIAN(L50:L56)</f>
        <v>6</v>
      </c>
      <c r="M59" s="2">
        <f t="shared" si="13"/>
        <v>4.666666666666667</v>
      </c>
      <c r="N59" s="2">
        <f t="shared" si="13"/>
        <v>4</v>
      </c>
      <c r="O59" s="2">
        <f t="shared" si="13"/>
        <v>7.333333333333333</v>
      </c>
      <c r="P59" s="2">
        <f t="shared" si="13"/>
        <v>32</v>
      </c>
      <c r="Q59" s="2">
        <f t="shared" si="13"/>
        <v>80</v>
      </c>
      <c r="T59" t="s">
        <v>36</v>
      </c>
      <c r="U59" s="2">
        <f t="shared" ref="U59:X59" si="14">MEDIAN(U50:U56)</f>
        <v>0</v>
      </c>
      <c r="V59" s="2">
        <f>MEDIAN(V50:V56)</f>
        <v>-0.66666666666666663</v>
      </c>
      <c r="W59" s="2">
        <f t="shared" si="14"/>
        <v>0</v>
      </c>
      <c r="X59" s="2">
        <f t="shared" si="14"/>
        <v>0</v>
      </c>
      <c r="Y59" s="2">
        <f>MEDIAN(Y50:Y56)</f>
        <v>6.6666666666666661</v>
      </c>
      <c r="Z59" s="2">
        <f>MEDIAN(Z50:Z56)</f>
        <v>48</v>
      </c>
      <c r="AD59" s="2"/>
      <c r="AE59" s="2"/>
      <c r="AF59" s="2"/>
      <c r="AG59" s="2"/>
      <c r="AH59" s="2"/>
      <c r="AI59" s="2"/>
    </row>
    <row r="60" spans="1:35" x14ac:dyDescent="0.25">
      <c r="L60" s="2"/>
      <c r="M60" s="2"/>
      <c r="N60" s="2"/>
      <c r="O60" s="2"/>
      <c r="P60" s="2"/>
      <c r="Q60" s="2"/>
      <c r="U60" s="2"/>
      <c r="V60" s="2"/>
      <c r="W60" s="2"/>
      <c r="X60" s="2"/>
      <c r="Y60" s="2"/>
      <c r="Z60" s="2"/>
      <c r="AD60" s="2"/>
      <c r="AE60" s="2"/>
      <c r="AF60" s="2"/>
      <c r="AG60" s="2"/>
      <c r="AH60" s="2"/>
      <c r="AI60" s="2"/>
    </row>
    <row r="61" spans="1:35" x14ac:dyDescent="0.25">
      <c r="L61" s="2"/>
      <c r="M61" s="2"/>
      <c r="N61" s="2"/>
      <c r="O61" s="2"/>
      <c r="P61" s="2"/>
      <c r="Q61" s="2"/>
      <c r="U61" s="2"/>
      <c r="V61" s="2"/>
      <c r="W61" s="2"/>
      <c r="X61" s="2"/>
      <c r="Y61" s="2"/>
      <c r="Z61" s="2"/>
      <c r="AB61" t="s">
        <v>50</v>
      </c>
      <c r="AD61" s="2"/>
      <c r="AE61" s="2"/>
      <c r="AF61" s="2"/>
      <c r="AG61" s="2"/>
      <c r="AH61" s="3" t="s">
        <v>5</v>
      </c>
      <c r="AI61" s="2">
        <f>COUNT(AI64:AI74)</f>
        <v>11</v>
      </c>
    </row>
    <row r="62" spans="1:35" x14ac:dyDescent="0.25">
      <c r="A62" t="s">
        <v>41</v>
      </c>
      <c r="G62" s="3" t="s">
        <v>5</v>
      </c>
      <c r="H62" s="2">
        <f>COUNT(H65:H71)</f>
        <v>7</v>
      </c>
      <c r="J62" t="s">
        <v>51</v>
      </c>
      <c r="L62" s="2"/>
      <c r="M62" s="2"/>
      <c r="N62" s="2"/>
      <c r="O62" s="2"/>
      <c r="P62" s="3" t="s">
        <v>5</v>
      </c>
      <c r="Q62" s="2">
        <f>COUNT(Q65:Q71)</f>
        <v>7</v>
      </c>
      <c r="S62" t="s">
        <v>45</v>
      </c>
      <c r="U62" s="2"/>
      <c r="V62" s="2"/>
      <c r="W62" s="2"/>
      <c r="X62" s="2"/>
      <c r="Y62" s="3" t="s">
        <v>5</v>
      </c>
      <c r="Z62" s="2">
        <f>COUNT(Z65:Z71)</f>
        <v>7</v>
      </c>
      <c r="AC62" t="s">
        <v>52</v>
      </c>
      <c r="AD62" s="2"/>
      <c r="AE62" s="2"/>
      <c r="AF62" s="2"/>
      <c r="AG62" s="2"/>
      <c r="AH62" s="2"/>
      <c r="AI62" s="2"/>
    </row>
    <row r="63" spans="1:35" x14ac:dyDescent="0.25">
      <c r="B63" t="s">
        <v>9</v>
      </c>
      <c r="K63" t="s">
        <v>9</v>
      </c>
      <c r="L63" s="2"/>
      <c r="M63" s="2"/>
      <c r="N63" s="2"/>
      <c r="O63" s="2"/>
      <c r="P63" s="2"/>
      <c r="Q63" s="2"/>
      <c r="T63" t="s">
        <v>9</v>
      </c>
      <c r="U63" s="2"/>
      <c r="V63" s="2"/>
      <c r="W63" s="2"/>
      <c r="X63" s="2"/>
      <c r="Y63" s="2"/>
      <c r="Z63" s="2"/>
      <c r="AC63" t="s">
        <v>11</v>
      </c>
      <c r="AD63" s="2" t="s">
        <v>12</v>
      </c>
      <c r="AE63" s="2" t="s">
        <v>13</v>
      </c>
      <c r="AF63" s="2" t="s">
        <v>14</v>
      </c>
      <c r="AG63" s="2" t="s">
        <v>15</v>
      </c>
      <c r="AH63" s="2" t="s">
        <v>16</v>
      </c>
      <c r="AI63" s="2" t="s">
        <v>17</v>
      </c>
    </row>
    <row r="64" spans="1:35" x14ac:dyDescent="0.25">
      <c r="B64" t="s">
        <v>11</v>
      </c>
      <c r="C64" s="2" t="s">
        <v>12</v>
      </c>
      <c r="D64" s="2" t="s">
        <v>13</v>
      </c>
      <c r="E64" s="2" t="s">
        <v>14</v>
      </c>
      <c r="F64" s="2" t="s">
        <v>15</v>
      </c>
      <c r="G64" s="2" t="s">
        <v>16</v>
      </c>
      <c r="H64" s="2" t="s">
        <v>17</v>
      </c>
      <c r="K64" t="s">
        <v>11</v>
      </c>
      <c r="L64" s="2" t="s">
        <v>12</v>
      </c>
      <c r="M64" s="2" t="s">
        <v>13</v>
      </c>
      <c r="N64" s="2" t="s">
        <v>14</v>
      </c>
      <c r="O64" s="2" t="s">
        <v>15</v>
      </c>
      <c r="P64" s="2" t="s">
        <v>16</v>
      </c>
      <c r="Q64" s="2" t="s">
        <v>17</v>
      </c>
      <c r="T64" t="s">
        <v>11</v>
      </c>
      <c r="U64" s="2" t="s">
        <v>12</v>
      </c>
      <c r="V64" s="2" t="s">
        <v>13</v>
      </c>
      <c r="W64" s="2" t="s">
        <v>14</v>
      </c>
      <c r="X64" s="2" t="s">
        <v>15</v>
      </c>
      <c r="Y64" s="2" t="s">
        <v>16</v>
      </c>
      <c r="Z64" s="2" t="s">
        <v>17</v>
      </c>
      <c r="AC64" t="s">
        <v>53</v>
      </c>
      <c r="AD64" s="2">
        <v>11</v>
      </c>
      <c r="AE64" s="2">
        <v>13</v>
      </c>
      <c r="AF64" s="2">
        <v>9</v>
      </c>
      <c r="AG64" s="2">
        <v>13</v>
      </c>
      <c r="AH64" s="2">
        <v>41</v>
      </c>
      <c r="AI64" s="2">
        <v>55</v>
      </c>
    </row>
    <row r="65" spans="1:35" x14ac:dyDescent="0.25">
      <c r="B65" t="s">
        <v>43</v>
      </c>
      <c r="C65" s="2">
        <v>4.6666666666666661</v>
      </c>
      <c r="D65" s="2">
        <v>0.66666666666666652</v>
      </c>
      <c r="E65" s="2">
        <v>8.6666666666666661</v>
      </c>
      <c r="F65" s="2">
        <v>12.666666666666666</v>
      </c>
      <c r="G65" s="2">
        <v>32.666666666666664</v>
      </c>
      <c r="H65" s="2">
        <v>72.666666666666671</v>
      </c>
      <c r="K65" t="s">
        <v>19</v>
      </c>
      <c r="L65" s="2">
        <v>0</v>
      </c>
      <c r="M65" s="2">
        <v>4</v>
      </c>
      <c r="N65" s="2">
        <v>10</v>
      </c>
      <c r="O65" s="2">
        <v>18</v>
      </c>
      <c r="P65" s="2">
        <v>38</v>
      </c>
      <c r="Q65" s="2">
        <v>60</v>
      </c>
      <c r="T65" t="s">
        <v>18</v>
      </c>
      <c r="U65" s="2">
        <v>0</v>
      </c>
      <c r="V65" s="2">
        <v>0</v>
      </c>
      <c r="W65" s="2">
        <v>0</v>
      </c>
      <c r="X65" s="2">
        <v>2</v>
      </c>
      <c r="Y65" s="2">
        <v>16</v>
      </c>
      <c r="Z65" s="2">
        <v>40</v>
      </c>
      <c r="AC65" t="s">
        <v>54</v>
      </c>
      <c r="AD65" s="2">
        <v>-12</v>
      </c>
      <c r="AE65" s="2">
        <v>-6</v>
      </c>
      <c r="AF65" s="2">
        <v>-10</v>
      </c>
      <c r="AG65" s="2">
        <v>-2</v>
      </c>
      <c r="AH65" s="2">
        <v>24</v>
      </c>
      <c r="AI65" s="2">
        <v>36</v>
      </c>
    </row>
    <row r="66" spans="1:35" x14ac:dyDescent="0.25">
      <c r="B66" t="s">
        <v>19</v>
      </c>
      <c r="C66" s="2">
        <v>9.3333333333333339</v>
      </c>
      <c r="D66" s="2">
        <v>7.3333333333333339</v>
      </c>
      <c r="E66" s="2">
        <v>15.333333333333334</v>
      </c>
      <c r="F66" s="2">
        <v>5.3333333333333339</v>
      </c>
      <c r="G66" s="2">
        <v>39.333333333333336</v>
      </c>
      <c r="H66" s="2">
        <v>69.333333333333329</v>
      </c>
      <c r="K66" t="s">
        <v>22</v>
      </c>
      <c r="L66" s="2">
        <v>-3.3333333333333335</v>
      </c>
      <c r="M66" s="2">
        <v>6.666666666666667</v>
      </c>
      <c r="N66" s="2">
        <v>4.666666666666667</v>
      </c>
      <c r="O66" s="2">
        <v>14.666666666666666</v>
      </c>
      <c r="P66" s="2">
        <v>28.666666666666668</v>
      </c>
      <c r="Q66" s="2">
        <v>66.666666666666671</v>
      </c>
      <c r="T66" t="s">
        <v>25</v>
      </c>
      <c r="U66" s="2">
        <v>0</v>
      </c>
      <c r="V66" s="2">
        <v>0</v>
      </c>
      <c r="W66" s="2">
        <v>0</v>
      </c>
      <c r="X66" s="2">
        <v>2</v>
      </c>
      <c r="Y66" s="2">
        <v>0</v>
      </c>
      <c r="Z66" s="2">
        <v>48</v>
      </c>
      <c r="AC66" t="s">
        <v>55</v>
      </c>
      <c r="AD66" s="2">
        <v>4</v>
      </c>
      <c r="AE66" s="2">
        <v>-8</v>
      </c>
      <c r="AF66" s="2">
        <v>2</v>
      </c>
      <c r="AG66" s="2">
        <v>0</v>
      </c>
      <c r="AH66" s="2">
        <v>32</v>
      </c>
      <c r="AI66" s="2">
        <v>46</v>
      </c>
    </row>
    <row r="67" spans="1:35" x14ac:dyDescent="0.25">
      <c r="B67" t="s">
        <v>22</v>
      </c>
      <c r="C67" s="2">
        <v>0</v>
      </c>
      <c r="D67" s="2">
        <v>-12</v>
      </c>
      <c r="E67" s="2">
        <v>-8</v>
      </c>
      <c r="F67" s="2">
        <v>-10</v>
      </c>
      <c r="G67" s="2">
        <v>40</v>
      </c>
      <c r="H67" s="2">
        <v>62</v>
      </c>
      <c r="K67" t="s">
        <v>18</v>
      </c>
      <c r="L67" s="2">
        <v>-6</v>
      </c>
      <c r="M67" s="2">
        <v>12</v>
      </c>
      <c r="N67" s="2">
        <v>-12</v>
      </c>
      <c r="O67" s="2">
        <v>14</v>
      </c>
      <c r="P67" s="2">
        <v>40</v>
      </c>
      <c r="Q67" s="2">
        <v>86</v>
      </c>
      <c r="T67" t="s">
        <v>30</v>
      </c>
      <c r="U67" s="2">
        <v>1.3333333333333335</v>
      </c>
      <c r="V67" s="2">
        <v>-0.66666666666666663</v>
      </c>
      <c r="W67" s="2">
        <v>-0.66666666666666663</v>
      </c>
      <c r="X67" s="2">
        <v>23.333333333333332</v>
      </c>
      <c r="Y67" s="2">
        <v>43.333333333333336</v>
      </c>
      <c r="Z67" s="2">
        <v>33.333333333333336</v>
      </c>
      <c r="AC67" t="s">
        <v>56</v>
      </c>
      <c r="AD67" s="2">
        <v>-1.3333333333333339</v>
      </c>
      <c r="AE67" s="2">
        <v>10.666666666666666</v>
      </c>
      <c r="AF67" s="2">
        <v>0.66666666666666607</v>
      </c>
      <c r="AG67" s="2">
        <v>6.6666666666666661</v>
      </c>
      <c r="AH67" s="2">
        <v>20.666666666666664</v>
      </c>
      <c r="AI67" s="2">
        <v>30.666666666666664</v>
      </c>
    </row>
    <row r="68" spans="1:35" x14ac:dyDescent="0.25">
      <c r="B68" t="s">
        <v>44</v>
      </c>
      <c r="C68" s="2">
        <v>-8</v>
      </c>
      <c r="D68" s="2">
        <v>-8</v>
      </c>
      <c r="E68" s="2">
        <v>0</v>
      </c>
      <c r="F68" s="2">
        <v>12</v>
      </c>
      <c r="G68" s="2">
        <v>26</v>
      </c>
      <c r="H68" s="2">
        <v>42</v>
      </c>
      <c r="K68" t="s">
        <v>25</v>
      </c>
      <c r="L68" s="2">
        <v>5.333333333333333</v>
      </c>
      <c r="M68" s="2">
        <v>-10.666666666666666</v>
      </c>
      <c r="N68" s="2">
        <v>-2.6666666666666665</v>
      </c>
      <c r="O68" s="2">
        <v>15.333333333333334</v>
      </c>
      <c r="P68" s="2">
        <v>39.333333333333336</v>
      </c>
      <c r="Q68" s="2">
        <v>91.333333333333329</v>
      </c>
      <c r="T68" t="s">
        <v>27</v>
      </c>
      <c r="U68" s="2">
        <v>-3.3333333333333335</v>
      </c>
      <c r="V68" s="2">
        <v>-3.3333333333333335</v>
      </c>
      <c r="W68" s="2">
        <v>-3.3333333333333335</v>
      </c>
      <c r="X68" s="2">
        <v>-3.3333333333333335</v>
      </c>
      <c r="Y68" s="2">
        <v>26.666666666666668</v>
      </c>
      <c r="Z68" s="2">
        <v>58.666666666666664</v>
      </c>
      <c r="AC68" t="s">
        <v>57</v>
      </c>
      <c r="AD68" s="2">
        <v>24</v>
      </c>
      <c r="AE68" s="2">
        <v>20</v>
      </c>
      <c r="AF68" s="2">
        <v>18</v>
      </c>
      <c r="AG68" s="2">
        <v>28</v>
      </c>
      <c r="AH68" s="2">
        <v>54</v>
      </c>
      <c r="AI68" s="2">
        <v>60</v>
      </c>
    </row>
    <row r="69" spans="1:35" x14ac:dyDescent="0.25">
      <c r="B69" t="s">
        <v>25</v>
      </c>
      <c r="C69" s="2">
        <v>-4.666666666666667</v>
      </c>
      <c r="D69" s="2">
        <v>-4.666666666666667</v>
      </c>
      <c r="E69" s="2">
        <v>1.3333333333333333</v>
      </c>
      <c r="F69" s="2">
        <v>27.333333333333332</v>
      </c>
      <c r="G69" s="2">
        <v>55.333333333333336</v>
      </c>
      <c r="H69" s="2">
        <v>101.33333333333333</v>
      </c>
      <c r="K69" t="s">
        <v>30</v>
      </c>
      <c r="L69" s="2">
        <v>0</v>
      </c>
      <c r="M69" s="2">
        <v>-4</v>
      </c>
      <c r="N69" s="2">
        <v>16</v>
      </c>
      <c r="O69" s="2">
        <v>30</v>
      </c>
      <c r="P69" s="2">
        <v>48</v>
      </c>
      <c r="Q69" s="2">
        <v>52</v>
      </c>
      <c r="T69" t="s">
        <v>29</v>
      </c>
      <c r="U69" s="2">
        <v>0</v>
      </c>
      <c r="V69" s="2">
        <v>0</v>
      </c>
      <c r="W69" s="2">
        <v>6</v>
      </c>
      <c r="X69" s="2">
        <v>24</v>
      </c>
      <c r="Y69" s="2">
        <v>44</v>
      </c>
      <c r="Z69" s="2">
        <v>60</v>
      </c>
      <c r="AC69" t="s">
        <v>58</v>
      </c>
      <c r="AD69" s="2">
        <v>4.666666666666667</v>
      </c>
      <c r="AE69" s="2">
        <v>0.66666666666666696</v>
      </c>
      <c r="AF69" s="2">
        <v>12.666666666666668</v>
      </c>
      <c r="AG69" s="2">
        <v>14.666666666666668</v>
      </c>
      <c r="AH69" s="2">
        <v>46.666666666666664</v>
      </c>
      <c r="AI69" s="2">
        <v>54.666666666666664</v>
      </c>
    </row>
    <row r="70" spans="1:35" x14ac:dyDescent="0.25">
      <c r="B70" t="s">
        <v>30</v>
      </c>
      <c r="C70" s="2">
        <v>8.6666666666666661</v>
      </c>
      <c r="D70" s="2">
        <v>14.666666666666666</v>
      </c>
      <c r="E70" s="2">
        <v>0.66666666666666652</v>
      </c>
      <c r="F70" s="2">
        <v>14.666666666666666</v>
      </c>
      <c r="G70" s="2">
        <v>48.666666666666664</v>
      </c>
      <c r="H70" s="2">
        <v>94.666666666666671</v>
      </c>
      <c r="K70" t="s">
        <v>27</v>
      </c>
      <c r="L70" s="2">
        <v>1.3333333333333335</v>
      </c>
      <c r="M70" s="2">
        <v>9.3333333333333339</v>
      </c>
      <c r="N70" s="2">
        <v>-2.6666666666666665</v>
      </c>
      <c r="O70" s="2">
        <v>23.333333333333332</v>
      </c>
      <c r="P70" s="2">
        <v>35.333333333333336</v>
      </c>
      <c r="Q70" s="2">
        <v>83.333333333333329</v>
      </c>
      <c r="T70" t="s">
        <v>20</v>
      </c>
      <c r="U70" s="2">
        <v>14</v>
      </c>
      <c r="V70" s="2">
        <v>0</v>
      </c>
      <c r="W70" s="2">
        <v>4</v>
      </c>
      <c r="X70" s="2">
        <v>16</v>
      </c>
      <c r="Y70" s="2">
        <v>22</v>
      </c>
      <c r="Z70" s="2">
        <v>32</v>
      </c>
      <c r="AC70" t="s">
        <v>59</v>
      </c>
      <c r="AD70" s="2">
        <v>10</v>
      </c>
      <c r="AE70" s="2">
        <v>0</v>
      </c>
      <c r="AF70" s="2">
        <v>10</v>
      </c>
      <c r="AG70" s="2">
        <v>6</v>
      </c>
      <c r="AH70" s="2">
        <v>34</v>
      </c>
      <c r="AI70" s="2">
        <v>46</v>
      </c>
    </row>
    <row r="71" spans="1:35" x14ac:dyDescent="0.25">
      <c r="B71" t="s">
        <v>33</v>
      </c>
      <c r="C71" s="2">
        <v>-5.333333333333333</v>
      </c>
      <c r="D71" s="2">
        <v>-1.3333333333333333</v>
      </c>
      <c r="E71" s="2">
        <v>4.666666666666667</v>
      </c>
      <c r="F71" s="2">
        <v>-3.333333333333333</v>
      </c>
      <c r="G71" s="2">
        <v>-11.333333333333334</v>
      </c>
      <c r="H71" s="2">
        <v>52.666666666666664</v>
      </c>
      <c r="K71" t="s">
        <v>21</v>
      </c>
      <c r="L71" s="2">
        <v>4</v>
      </c>
      <c r="M71" s="2">
        <v>10</v>
      </c>
      <c r="N71" s="2">
        <v>6</v>
      </c>
      <c r="O71" s="2">
        <v>10</v>
      </c>
      <c r="P71" s="2">
        <v>46</v>
      </c>
      <c r="Q71" s="2">
        <v>66</v>
      </c>
      <c r="T71" t="s">
        <v>21</v>
      </c>
      <c r="U71" s="2">
        <v>0</v>
      </c>
      <c r="V71" s="2">
        <v>0</v>
      </c>
      <c r="W71" s="2">
        <v>0</v>
      </c>
      <c r="X71" s="2">
        <v>10</v>
      </c>
      <c r="Y71" s="2">
        <v>36</v>
      </c>
      <c r="Z71" s="2">
        <v>46</v>
      </c>
      <c r="AC71" t="s">
        <v>60</v>
      </c>
      <c r="AD71" s="2">
        <v>4.6666666666666679</v>
      </c>
      <c r="AE71" s="2">
        <v>6.6666666666666679</v>
      </c>
      <c r="AF71" s="2">
        <v>4.6666666666666679</v>
      </c>
      <c r="AG71" s="2">
        <v>14.666666666666668</v>
      </c>
      <c r="AH71" s="2">
        <v>48.666666666666671</v>
      </c>
      <c r="AI71" s="2">
        <v>32.666666666666671</v>
      </c>
    </row>
    <row r="72" spans="1:35" x14ac:dyDescent="0.25">
      <c r="L72" s="2"/>
      <c r="M72" s="2"/>
      <c r="N72" s="2"/>
      <c r="O72" s="2"/>
      <c r="P72" s="2"/>
      <c r="Q72" s="2"/>
      <c r="U72" s="2"/>
      <c r="V72" s="2"/>
      <c r="W72" s="2"/>
      <c r="X72" s="2"/>
      <c r="Y72" s="2"/>
      <c r="Z72" s="2"/>
      <c r="AC72" t="s">
        <v>61</v>
      </c>
      <c r="AD72" s="2">
        <v>2.666666666666667</v>
      </c>
      <c r="AE72" s="2">
        <v>-7.333333333333333</v>
      </c>
      <c r="AF72" s="2">
        <v>4.666666666666667</v>
      </c>
      <c r="AG72" s="2">
        <v>18.666666666666668</v>
      </c>
      <c r="AH72" s="2">
        <v>54.666666666666664</v>
      </c>
      <c r="AI72" s="2">
        <v>98.666666666666671</v>
      </c>
    </row>
    <row r="73" spans="1:35" x14ac:dyDescent="0.25">
      <c r="L73" s="2"/>
      <c r="M73" s="2"/>
      <c r="N73" s="2"/>
      <c r="O73" s="2"/>
      <c r="P73" s="2"/>
      <c r="Q73" s="2"/>
      <c r="U73" s="2"/>
      <c r="V73" s="2"/>
      <c r="W73" s="2"/>
      <c r="X73" s="2"/>
      <c r="Y73" s="2"/>
      <c r="Z73" s="2"/>
      <c r="AC73" t="s">
        <v>62</v>
      </c>
      <c r="AD73" s="2">
        <v>19.333333333333336</v>
      </c>
      <c r="AE73" s="2">
        <v>3.3333333333333339</v>
      </c>
      <c r="AF73" s="2">
        <v>11.333333333333334</v>
      </c>
      <c r="AG73" s="2">
        <v>3.3333333333333339</v>
      </c>
      <c r="AH73" s="2">
        <v>19.333333333333336</v>
      </c>
      <c r="AI73" s="2">
        <v>69.333333333333329</v>
      </c>
    </row>
    <row r="74" spans="1:35" x14ac:dyDescent="0.25">
      <c r="B74" t="s">
        <v>36</v>
      </c>
      <c r="C74" s="2">
        <f t="shared" ref="C74:H74" si="15">MEDIAN(C65:C71)</f>
        <v>0</v>
      </c>
      <c r="D74" s="2">
        <f t="shared" si="15"/>
        <v>-1.3333333333333333</v>
      </c>
      <c r="E74" s="2">
        <f t="shared" si="15"/>
        <v>1.3333333333333333</v>
      </c>
      <c r="F74" s="2">
        <f t="shared" si="15"/>
        <v>12</v>
      </c>
      <c r="G74" s="2">
        <f t="shared" si="15"/>
        <v>39.333333333333336</v>
      </c>
      <c r="H74" s="2">
        <f t="shared" si="15"/>
        <v>69.333333333333329</v>
      </c>
      <c r="K74" t="s">
        <v>36</v>
      </c>
      <c r="L74" s="2">
        <f t="shared" ref="L74:Q74" si="16">MEDIAN(L65:L71)</f>
        <v>0</v>
      </c>
      <c r="M74" s="2">
        <f t="shared" si="16"/>
        <v>6.666666666666667</v>
      </c>
      <c r="N74" s="2">
        <f t="shared" si="16"/>
        <v>4.666666666666667</v>
      </c>
      <c r="O74" s="2">
        <f t="shared" si="16"/>
        <v>15.333333333333334</v>
      </c>
      <c r="P74" s="2">
        <f t="shared" si="16"/>
        <v>39.333333333333336</v>
      </c>
      <c r="Q74" s="2">
        <f t="shared" si="16"/>
        <v>66.666666666666671</v>
      </c>
      <c r="T74" t="s">
        <v>36</v>
      </c>
      <c r="U74" s="2">
        <f t="shared" ref="U74:Y74" si="17">MEDIAN(U65:U71)</f>
        <v>0</v>
      </c>
      <c r="V74" s="2">
        <f>MEDIAN(V65:V71)</f>
        <v>0</v>
      </c>
      <c r="W74" s="2">
        <f t="shared" si="17"/>
        <v>0</v>
      </c>
      <c r="X74" s="2">
        <f>MEDIAN(X65:X71)</f>
        <v>10</v>
      </c>
      <c r="Y74" s="2">
        <f t="shared" si="17"/>
        <v>26.666666666666668</v>
      </c>
      <c r="Z74" s="2">
        <f>MEDIAN(Z65:Z71)</f>
        <v>46</v>
      </c>
      <c r="AC74" t="s">
        <v>63</v>
      </c>
      <c r="AD74" s="2">
        <v>-0.66666666666666663</v>
      </c>
      <c r="AE74" s="2">
        <v>-0.66666666666666663</v>
      </c>
      <c r="AF74" s="2">
        <v>3.3333333333333335</v>
      </c>
      <c r="AG74" s="2">
        <v>-0.66666666666666663</v>
      </c>
      <c r="AH74" s="2">
        <v>13.333333333333334</v>
      </c>
      <c r="AI74" s="2">
        <v>33.333333333333336</v>
      </c>
    </row>
    <row r="75" spans="1:35" x14ac:dyDescent="0.25">
      <c r="L75" s="2"/>
      <c r="M75" s="2"/>
      <c r="N75" s="2"/>
      <c r="O75" s="2"/>
      <c r="P75" s="2"/>
      <c r="Q75" s="2"/>
      <c r="U75" s="2"/>
      <c r="V75" s="2"/>
      <c r="W75" s="2"/>
      <c r="X75" s="2"/>
      <c r="Y75" s="2"/>
      <c r="Z75" s="2"/>
      <c r="AD75" s="2"/>
      <c r="AE75" s="2"/>
      <c r="AF75" s="2"/>
      <c r="AG75" s="2"/>
      <c r="AH75" s="2"/>
      <c r="AI75" s="2"/>
    </row>
    <row r="76" spans="1:35" x14ac:dyDescent="0.25">
      <c r="L76" s="2"/>
      <c r="M76" s="2"/>
      <c r="N76" s="2"/>
      <c r="O76" s="2"/>
      <c r="P76" s="2"/>
      <c r="Q76" s="2"/>
      <c r="U76" s="2"/>
      <c r="V76" s="2"/>
      <c r="W76" s="2"/>
      <c r="X76" s="2"/>
      <c r="Y76" s="2"/>
      <c r="Z76" s="2"/>
      <c r="AD76" s="2"/>
      <c r="AE76" s="2"/>
      <c r="AF76" s="2"/>
      <c r="AG76" s="2"/>
      <c r="AH76" s="2"/>
      <c r="AI76" s="2"/>
    </row>
    <row r="77" spans="1:35" x14ac:dyDescent="0.25">
      <c r="A77" t="s">
        <v>6</v>
      </c>
      <c r="G77" s="3" t="s">
        <v>5</v>
      </c>
      <c r="H77" s="2">
        <f>COUNT(H80:H87)</f>
        <v>8</v>
      </c>
      <c r="J77" t="s">
        <v>47</v>
      </c>
      <c r="L77" s="2"/>
      <c r="M77" s="2"/>
      <c r="N77" s="2"/>
      <c r="O77" s="2"/>
      <c r="P77" s="3" t="s">
        <v>5</v>
      </c>
      <c r="Q77" s="2">
        <f>COUNT(Q80:Q86)</f>
        <v>7</v>
      </c>
      <c r="S77" t="s">
        <v>64</v>
      </c>
      <c r="U77" s="2"/>
      <c r="V77" s="2"/>
      <c r="W77" s="2"/>
      <c r="X77" s="2"/>
      <c r="Y77" s="3" t="s">
        <v>5</v>
      </c>
      <c r="Z77" s="2">
        <f>COUNT(Z80:Z86)</f>
        <v>7</v>
      </c>
      <c r="AC77" t="s">
        <v>36</v>
      </c>
      <c r="AD77" s="2">
        <f t="shared" ref="AD77:AI77" si="18">MEDIAN(AD64:AD74)</f>
        <v>4.666666666666667</v>
      </c>
      <c r="AE77" s="2">
        <f t="shared" si="18"/>
        <v>0.66666666666666696</v>
      </c>
      <c r="AF77" s="2">
        <f t="shared" si="18"/>
        <v>4.6666666666666679</v>
      </c>
      <c r="AG77" s="2">
        <f t="shared" si="18"/>
        <v>6.6666666666666661</v>
      </c>
      <c r="AH77" s="2">
        <f t="shared" si="18"/>
        <v>34</v>
      </c>
      <c r="AI77" s="2">
        <f t="shared" si="18"/>
        <v>46</v>
      </c>
    </row>
    <row r="78" spans="1:35" x14ac:dyDescent="0.25">
      <c r="B78" t="s">
        <v>9</v>
      </c>
      <c r="K78" t="s">
        <v>9</v>
      </c>
      <c r="L78" s="2"/>
      <c r="M78" s="2"/>
      <c r="N78" s="2"/>
      <c r="O78" s="2"/>
      <c r="P78" s="2"/>
      <c r="Q78" s="2"/>
      <c r="T78" t="s">
        <v>9</v>
      </c>
      <c r="U78" s="2"/>
      <c r="V78" s="2"/>
      <c r="W78" s="2"/>
      <c r="X78" s="2"/>
      <c r="Y78" s="2"/>
      <c r="Z78" s="2"/>
      <c r="AD78" s="2"/>
      <c r="AE78" s="2"/>
      <c r="AF78" s="2"/>
      <c r="AG78" s="2"/>
      <c r="AH78" s="2"/>
      <c r="AI78" s="2"/>
    </row>
    <row r="79" spans="1:35" x14ac:dyDescent="0.25">
      <c r="B79" t="s">
        <v>11</v>
      </c>
      <c r="C79" s="2" t="s">
        <v>12</v>
      </c>
      <c r="D79" s="2" t="s">
        <v>13</v>
      </c>
      <c r="E79" s="2" t="s">
        <v>14</v>
      </c>
      <c r="F79" s="2" t="s">
        <v>15</v>
      </c>
      <c r="G79" s="2" t="s">
        <v>16</v>
      </c>
      <c r="H79" s="2" t="s">
        <v>17</v>
      </c>
      <c r="K79" t="s">
        <v>11</v>
      </c>
      <c r="L79" s="2" t="s">
        <v>12</v>
      </c>
      <c r="M79" s="2" t="s">
        <v>13</v>
      </c>
      <c r="N79" s="2" t="s">
        <v>14</v>
      </c>
      <c r="O79" s="2" t="s">
        <v>15</v>
      </c>
      <c r="P79" s="2" t="s">
        <v>16</v>
      </c>
      <c r="Q79" s="2" t="s">
        <v>17</v>
      </c>
      <c r="T79" t="s">
        <v>11</v>
      </c>
      <c r="U79" s="2" t="s">
        <v>12</v>
      </c>
      <c r="V79" s="2" t="s">
        <v>13</v>
      </c>
      <c r="W79" s="2" t="s">
        <v>14</v>
      </c>
      <c r="X79" s="2" t="s">
        <v>15</v>
      </c>
      <c r="Y79" s="2" t="s">
        <v>16</v>
      </c>
      <c r="Z79" s="2" t="s">
        <v>17</v>
      </c>
      <c r="AD79" s="2"/>
      <c r="AE79" s="2"/>
      <c r="AF79" s="2"/>
      <c r="AG79" s="2"/>
      <c r="AH79" s="2"/>
      <c r="AI79" s="2"/>
    </row>
    <row r="80" spans="1:35" x14ac:dyDescent="0.25">
      <c r="B80" t="s">
        <v>18</v>
      </c>
      <c r="C80" s="2">
        <v>4</v>
      </c>
      <c r="D80" s="2">
        <v>20</v>
      </c>
      <c r="E80" s="2">
        <v>16</v>
      </c>
      <c r="F80" s="2">
        <v>2</v>
      </c>
      <c r="G80" s="2">
        <v>30</v>
      </c>
      <c r="H80" s="2">
        <v>66</v>
      </c>
      <c r="K80" t="s">
        <v>44</v>
      </c>
      <c r="L80" s="2">
        <v>2.666666666666667</v>
      </c>
      <c r="M80" s="2">
        <v>-9.3333333333333321</v>
      </c>
      <c r="N80" s="2">
        <v>-9.3333333333333321</v>
      </c>
      <c r="O80" s="2">
        <v>14.666666666666668</v>
      </c>
      <c r="P80" s="2">
        <v>18.666666666666668</v>
      </c>
      <c r="Q80" s="2">
        <v>52.666666666666664</v>
      </c>
      <c r="T80" t="s">
        <v>42</v>
      </c>
      <c r="U80" s="2">
        <v>0</v>
      </c>
      <c r="V80" s="2">
        <v>2</v>
      </c>
      <c r="W80" s="2">
        <v>2</v>
      </c>
      <c r="X80" s="2">
        <v>0</v>
      </c>
      <c r="Y80" s="2">
        <v>20</v>
      </c>
      <c r="Z80" s="2">
        <v>30</v>
      </c>
      <c r="AB80" t="s">
        <v>65</v>
      </c>
      <c r="AD80" s="2"/>
      <c r="AE80" s="2"/>
      <c r="AF80" s="2"/>
      <c r="AG80" s="2"/>
      <c r="AH80" s="3" t="s">
        <v>5</v>
      </c>
      <c r="AI80" s="2">
        <f>COUNT(AI83:AI93)</f>
        <v>11</v>
      </c>
    </row>
    <row r="81" spans="1:35" x14ac:dyDescent="0.25">
      <c r="B81" t="s">
        <v>25</v>
      </c>
      <c r="C81" s="2">
        <v>-8.6666666666666661</v>
      </c>
      <c r="D81" s="2">
        <v>3.333333333333333</v>
      </c>
      <c r="E81" s="2">
        <v>7.333333333333333</v>
      </c>
      <c r="F81" s="2">
        <v>-6.666666666666667</v>
      </c>
      <c r="G81" s="2">
        <v>29.333333333333332</v>
      </c>
      <c r="H81" s="2">
        <v>67.333333333333329</v>
      </c>
      <c r="K81" t="s">
        <v>18</v>
      </c>
      <c r="L81" s="2">
        <v>-2</v>
      </c>
      <c r="M81" s="2">
        <v>2</v>
      </c>
      <c r="N81" s="2">
        <v>0</v>
      </c>
      <c r="O81" s="2">
        <v>12</v>
      </c>
      <c r="P81" s="2">
        <v>32</v>
      </c>
      <c r="Q81" s="2">
        <v>80</v>
      </c>
      <c r="T81" t="s">
        <v>43</v>
      </c>
      <c r="U81" s="2">
        <v>0</v>
      </c>
      <c r="V81" s="2">
        <v>0</v>
      </c>
      <c r="W81" s="2">
        <v>0</v>
      </c>
      <c r="X81" s="2">
        <v>0</v>
      </c>
      <c r="Y81" s="2">
        <v>16</v>
      </c>
      <c r="Z81" s="2">
        <v>34</v>
      </c>
      <c r="AC81" t="s">
        <v>10</v>
      </c>
      <c r="AD81" s="2"/>
      <c r="AE81" s="2"/>
      <c r="AF81" s="2"/>
      <c r="AG81" s="2"/>
      <c r="AH81" s="2"/>
      <c r="AI81" s="2"/>
    </row>
    <row r="82" spans="1:35" x14ac:dyDescent="0.25">
      <c r="B82" t="s">
        <v>30</v>
      </c>
      <c r="C82" s="2">
        <v>0.66666666666666652</v>
      </c>
      <c r="D82" s="2">
        <v>10.666666666666666</v>
      </c>
      <c r="E82" s="2">
        <v>14.666666666666666</v>
      </c>
      <c r="F82" s="2">
        <v>4.6666666666666661</v>
      </c>
      <c r="G82" s="2">
        <v>30.666666666666668</v>
      </c>
      <c r="H82" s="2">
        <v>60.666666666666664</v>
      </c>
      <c r="K82" t="s">
        <v>30</v>
      </c>
      <c r="L82" s="2">
        <v>4</v>
      </c>
      <c r="M82" s="2">
        <v>16</v>
      </c>
      <c r="N82" s="2">
        <v>10</v>
      </c>
      <c r="O82" s="2">
        <v>28</v>
      </c>
      <c r="P82" s="2">
        <v>44</v>
      </c>
      <c r="Q82" s="2">
        <v>52</v>
      </c>
      <c r="T82" t="s">
        <v>19</v>
      </c>
      <c r="U82" s="2">
        <v>0</v>
      </c>
      <c r="V82" s="2">
        <v>0</v>
      </c>
      <c r="W82" s="2">
        <v>0</v>
      </c>
      <c r="X82" s="2">
        <v>0</v>
      </c>
      <c r="Y82" s="2">
        <v>20</v>
      </c>
      <c r="Z82" s="2">
        <v>44</v>
      </c>
      <c r="AC82" t="s">
        <v>11</v>
      </c>
      <c r="AD82" s="2" t="s">
        <v>12</v>
      </c>
      <c r="AE82" s="2" t="s">
        <v>13</v>
      </c>
      <c r="AF82" s="2" t="s">
        <v>14</v>
      </c>
      <c r="AG82" s="2" t="s">
        <v>15</v>
      </c>
      <c r="AH82" s="2" t="s">
        <v>16</v>
      </c>
      <c r="AI82" s="2" t="s">
        <v>17</v>
      </c>
    </row>
    <row r="83" spans="1:35" x14ac:dyDescent="0.25">
      <c r="B83" t="s">
        <v>29</v>
      </c>
      <c r="C83" s="2">
        <v>-10.666666666666668</v>
      </c>
      <c r="D83" s="2">
        <v>-4.666666666666667</v>
      </c>
      <c r="E83" s="2">
        <v>-0.66666666666666696</v>
      </c>
      <c r="F83" s="2">
        <v>5.333333333333333</v>
      </c>
      <c r="G83" s="2">
        <v>15.333333333333332</v>
      </c>
      <c r="H83" s="2">
        <v>53.333333333333336</v>
      </c>
      <c r="K83" t="s">
        <v>27</v>
      </c>
      <c r="L83" s="2">
        <v>5.333333333333333</v>
      </c>
      <c r="M83" s="2">
        <v>1.3333333333333335</v>
      </c>
      <c r="N83" s="2">
        <v>1.3333333333333335</v>
      </c>
      <c r="O83" s="2">
        <v>17.333333333333332</v>
      </c>
      <c r="P83" s="2">
        <v>39.333333333333336</v>
      </c>
      <c r="Q83" s="2">
        <v>93.333333333333329</v>
      </c>
      <c r="T83" t="s">
        <v>22</v>
      </c>
      <c r="U83" s="2">
        <v>0</v>
      </c>
      <c r="V83" s="2">
        <v>0</v>
      </c>
      <c r="W83" s="2">
        <v>0</v>
      </c>
      <c r="X83" s="2">
        <v>0</v>
      </c>
      <c r="Y83" s="2">
        <v>12</v>
      </c>
      <c r="Z83" s="2">
        <v>50</v>
      </c>
      <c r="AC83" t="s">
        <v>20</v>
      </c>
      <c r="AD83" s="2">
        <v>-12.666666666666666</v>
      </c>
      <c r="AE83" s="2">
        <v>3.3333333333333339</v>
      </c>
      <c r="AF83" s="2">
        <v>-4.6666666666666661</v>
      </c>
      <c r="AG83" s="2">
        <v>-6.6666666666666661</v>
      </c>
      <c r="AH83" s="2">
        <v>21.333333333333336</v>
      </c>
      <c r="AI83" s="2">
        <v>29.333333333333336</v>
      </c>
    </row>
    <row r="84" spans="1:35" x14ac:dyDescent="0.25">
      <c r="B84" t="s">
        <v>20</v>
      </c>
      <c r="C84" s="2">
        <v>5.333333333333333</v>
      </c>
      <c r="D84" s="2">
        <v>3.333333333333333</v>
      </c>
      <c r="E84" s="2">
        <v>7.333333333333333</v>
      </c>
      <c r="F84" s="2">
        <v>7.333333333333333</v>
      </c>
      <c r="G84" s="2">
        <v>37.333333333333336</v>
      </c>
      <c r="H84" s="2">
        <v>71.333333333333329</v>
      </c>
      <c r="K84" t="s">
        <v>20</v>
      </c>
      <c r="L84" s="2">
        <v>-8</v>
      </c>
      <c r="M84" s="2">
        <v>2</v>
      </c>
      <c r="N84" s="2">
        <v>-6</v>
      </c>
      <c r="O84" s="2">
        <v>20</v>
      </c>
      <c r="P84" s="2">
        <v>30</v>
      </c>
      <c r="Q84" s="2">
        <v>68</v>
      </c>
      <c r="T84" t="s">
        <v>44</v>
      </c>
      <c r="U84" s="2">
        <v>0</v>
      </c>
      <c r="V84" s="2">
        <v>0</v>
      </c>
      <c r="W84" s="2">
        <v>0</v>
      </c>
      <c r="X84" s="2">
        <v>0</v>
      </c>
      <c r="Y84" s="2">
        <v>26</v>
      </c>
      <c r="Z84" s="2">
        <v>74</v>
      </c>
      <c r="AC84" t="s">
        <v>23</v>
      </c>
      <c r="AD84" s="2">
        <v>0</v>
      </c>
      <c r="AE84" s="2">
        <v>0</v>
      </c>
      <c r="AF84" s="2">
        <v>0</v>
      </c>
      <c r="AG84" s="2">
        <v>0</v>
      </c>
      <c r="AH84" s="2">
        <v>16</v>
      </c>
      <c r="AI84" s="2">
        <v>40</v>
      </c>
    </row>
    <row r="85" spans="1:35" x14ac:dyDescent="0.25">
      <c r="B85" t="s">
        <v>21</v>
      </c>
      <c r="C85" s="2">
        <v>3.3333333333333335</v>
      </c>
      <c r="D85" s="2">
        <v>3.3333333333333335</v>
      </c>
      <c r="E85" s="2">
        <v>3.3333333333333335</v>
      </c>
      <c r="F85" s="2">
        <v>3.3333333333333335</v>
      </c>
      <c r="G85" s="2">
        <v>3.3333333333333335</v>
      </c>
      <c r="H85" s="2">
        <v>1.3333333333333335</v>
      </c>
      <c r="K85" t="s">
        <v>23</v>
      </c>
      <c r="L85" s="2">
        <v>-4</v>
      </c>
      <c r="M85" s="2">
        <v>-2</v>
      </c>
      <c r="N85" s="2">
        <v>12</v>
      </c>
      <c r="O85" s="2">
        <v>28</v>
      </c>
      <c r="P85" s="2">
        <v>60</v>
      </c>
      <c r="Q85" s="2">
        <v>56</v>
      </c>
      <c r="T85" t="s">
        <v>29</v>
      </c>
      <c r="U85" s="2">
        <v>0</v>
      </c>
      <c r="V85" s="2">
        <v>0</v>
      </c>
      <c r="W85" s="2">
        <v>0</v>
      </c>
      <c r="X85" s="2">
        <v>6</v>
      </c>
      <c r="Y85" s="2">
        <v>28</v>
      </c>
      <c r="Z85" s="2">
        <v>44</v>
      </c>
      <c r="AC85" t="s">
        <v>21</v>
      </c>
      <c r="AD85" s="2">
        <v>-12.666666666666668</v>
      </c>
      <c r="AE85" s="2">
        <v>1.3333333333333321</v>
      </c>
      <c r="AF85" s="2">
        <v>3.3333333333333321</v>
      </c>
      <c r="AG85" s="2">
        <v>-2.6666666666666679</v>
      </c>
      <c r="AH85" s="2">
        <v>27.333333333333332</v>
      </c>
      <c r="AI85" s="2">
        <v>57.333333333333329</v>
      </c>
    </row>
    <row r="86" spans="1:35" x14ac:dyDescent="0.25">
      <c r="B86" t="s">
        <v>32</v>
      </c>
      <c r="C86" s="2">
        <v>-3</v>
      </c>
      <c r="D86" s="2">
        <v>1</v>
      </c>
      <c r="E86" s="2">
        <v>-1</v>
      </c>
      <c r="F86" s="2">
        <v>-3</v>
      </c>
      <c r="G86" s="2">
        <v>3</v>
      </c>
      <c r="H86" s="2">
        <v>19</v>
      </c>
      <c r="K86" t="s">
        <v>24</v>
      </c>
      <c r="L86" s="2">
        <v>-2</v>
      </c>
      <c r="M86" s="2">
        <v>2</v>
      </c>
      <c r="N86" s="2">
        <v>-4</v>
      </c>
      <c r="O86" s="2">
        <v>18</v>
      </c>
      <c r="P86" s="2">
        <v>46</v>
      </c>
      <c r="Q86" s="2">
        <v>66</v>
      </c>
      <c r="T86" t="s">
        <v>20</v>
      </c>
      <c r="U86" s="2">
        <v>0</v>
      </c>
      <c r="V86" s="2">
        <v>0</v>
      </c>
      <c r="W86" s="2">
        <v>-2</v>
      </c>
      <c r="X86" s="2">
        <v>10</v>
      </c>
      <c r="Y86" s="2">
        <v>26</v>
      </c>
      <c r="Z86" s="2">
        <v>42</v>
      </c>
      <c r="AC86" t="s">
        <v>26</v>
      </c>
      <c r="AD86" s="2">
        <v>-14</v>
      </c>
      <c r="AE86" s="2">
        <v>-10</v>
      </c>
      <c r="AF86" s="2">
        <v>-6</v>
      </c>
      <c r="AG86" s="2">
        <v>0</v>
      </c>
      <c r="AH86" s="2">
        <v>12</v>
      </c>
      <c r="AI86" s="2">
        <v>10</v>
      </c>
    </row>
    <row r="87" spans="1:35" x14ac:dyDescent="0.25">
      <c r="B87" t="s">
        <v>34</v>
      </c>
      <c r="C87" s="2">
        <v>0</v>
      </c>
      <c r="D87" s="2">
        <v>-2</v>
      </c>
      <c r="E87" s="2">
        <v>-2</v>
      </c>
      <c r="F87" s="2">
        <v>0</v>
      </c>
      <c r="G87" s="2">
        <v>4</v>
      </c>
      <c r="H87" s="2">
        <v>38</v>
      </c>
      <c r="L87" s="2"/>
      <c r="M87" s="2"/>
      <c r="N87" s="2"/>
      <c r="O87" s="2"/>
      <c r="P87" s="2"/>
      <c r="Q87" s="2"/>
      <c r="U87" s="2"/>
      <c r="V87" s="2"/>
      <c r="W87" s="2"/>
      <c r="X87" s="2"/>
      <c r="Y87" s="2"/>
      <c r="Z87" s="2"/>
      <c r="AC87" t="s">
        <v>31</v>
      </c>
      <c r="AD87" s="2">
        <v>-4.666666666666667</v>
      </c>
      <c r="AE87" s="2">
        <v>-4.666666666666667</v>
      </c>
      <c r="AF87" s="2">
        <v>-4.666666666666667</v>
      </c>
      <c r="AG87" s="2">
        <v>9.3333333333333321</v>
      </c>
      <c r="AH87" s="2">
        <v>25.333333333333332</v>
      </c>
      <c r="AI87" s="2">
        <v>55.333333333333336</v>
      </c>
    </row>
    <row r="88" spans="1:35" x14ac:dyDescent="0.25">
      <c r="L88" s="2"/>
      <c r="M88" s="2"/>
      <c r="N88" s="2"/>
      <c r="O88" s="2"/>
      <c r="P88" s="2"/>
      <c r="Q88" s="2"/>
      <c r="U88" s="2"/>
      <c r="V88" s="2"/>
      <c r="W88" s="2"/>
      <c r="X88" s="2"/>
      <c r="Y88" s="2"/>
      <c r="Z88" s="2"/>
      <c r="AC88" t="s">
        <v>28</v>
      </c>
      <c r="AD88" s="2">
        <v>-0.66666666666666696</v>
      </c>
      <c r="AE88" s="2">
        <v>15.333333333333332</v>
      </c>
      <c r="AF88" s="2">
        <v>15.333333333333332</v>
      </c>
      <c r="AG88" s="2">
        <v>15.333333333333332</v>
      </c>
      <c r="AH88" s="2">
        <v>35.333333333333336</v>
      </c>
      <c r="AI88" s="2">
        <v>69.333333333333329</v>
      </c>
    </row>
    <row r="89" spans="1:35" x14ac:dyDescent="0.25">
      <c r="K89" t="s">
        <v>36</v>
      </c>
      <c r="L89" s="2">
        <f t="shared" ref="L89:Q89" si="19">MEDIAN(L80:L86)</f>
        <v>-2</v>
      </c>
      <c r="M89" s="2">
        <f t="shared" si="19"/>
        <v>2</v>
      </c>
      <c r="N89" s="2">
        <f t="shared" si="19"/>
        <v>0</v>
      </c>
      <c r="O89" s="2">
        <f t="shared" si="19"/>
        <v>18</v>
      </c>
      <c r="P89" s="2">
        <f t="shared" si="19"/>
        <v>39.333333333333336</v>
      </c>
      <c r="Q89" s="2">
        <f t="shared" si="19"/>
        <v>66</v>
      </c>
      <c r="T89" t="s">
        <v>36</v>
      </c>
      <c r="U89" s="2">
        <f t="shared" ref="U89:Y89" si="20">MEDIAN(U80:U86)</f>
        <v>0</v>
      </c>
      <c r="V89" s="2">
        <f t="shared" si="20"/>
        <v>0</v>
      </c>
      <c r="W89" s="2">
        <f t="shared" si="20"/>
        <v>0</v>
      </c>
      <c r="X89" s="2">
        <f>MEDIAN(X80:X86)</f>
        <v>0</v>
      </c>
      <c r="Y89" s="2">
        <f t="shared" si="20"/>
        <v>20</v>
      </c>
      <c r="Z89" s="2">
        <f>MEDIAN(Z80:Z86)</f>
        <v>44</v>
      </c>
      <c r="AC89" t="s">
        <v>35</v>
      </c>
      <c r="AD89" s="2">
        <v>3.333333333333333</v>
      </c>
      <c r="AE89" s="2">
        <v>5.333333333333333</v>
      </c>
      <c r="AF89" s="2">
        <v>7.333333333333333</v>
      </c>
      <c r="AG89" s="2">
        <v>-4.666666666666667</v>
      </c>
      <c r="AH89" s="2">
        <v>17.333333333333332</v>
      </c>
      <c r="AI89" s="2">
        <v>35.333333333333336</v>
      </c>
    </row>
    <row r="90" spans="1:35" x14ac:dyDescent="0.25">
      <c r="B90" t="s">
        <v>36</v>
      </c>
      <c r="C90" s="2">
        <f t="shared" ref="C90:H90" si="21">MEDIAN(C80:C87)</f>
        <v>0.33333333333333326</v>
      </c>
      <c r="D90" s="2">
        <f t="shared" si="21"/>
        <v>3.333333333333333</v>
      </c>
      <c r="E90" s="2">
        <f t="shared" si="21"/>
        <v>5.333333333333333</v>
      </c>
      <c r="F90" s="2">
        <f t="shared" si="21"/>
        <v>2.666666666666667</v>
      </c>
      <c r="G90" s="2">
        <f t="shared" si="21"/>
        <v>22.333333333333332</v>
      </c>
      <c r="H90" s="2">
        <f t="shared" si="21"/>
        <v>57</v>
      </c>
      <c r="L90" s="2"/>
      <c r="M90" s="2"/>
      <c r="N90" s="2"/>
      <c r="O90" s="2"/>
      <c r="P90" s="2"/>
      <c r="Q90" s="2"/>
      <c r="U90" s="2"/>
      <c r="V90" s="2"/>
      <c r="W90" s="2"/>
      <c r="X90" s="2"/>
      <c r="Y90" s="2"/>
      <c r="Z90" s="2"/>
      <c r="AC90" t="s">
        <v>34</v>
      </c>
      <c r="AD90" s="2">
        <v>-2</v>
      </c>
      <c r="AE90" s="2">
        <v>-6</v>
      </c>
      <c r="AF90" s="2">
        <v>0</v>
      </c>
      <c r="AG90" s="2">
        <v>0</v>
      </c>
      <c r="AH90" s="2">
        <v>14</v>
      </c>
      <c r="AI90" s="2">
        <v>46</v>
      </c>
    </row>
    <row r="91" spans="1:35" x14ac:dyDescent="0.25">
      <c r="L91" s="2"/>
      <c r="M91" s="2"/>
      <c r="N91" s="2"/>
      <c r="O91" s="2"/>
      <c r="P91" s="2"/>
      <c r="Q91" s="2"/>
      <c r="U91" s="2"/>
      <c r="V91" s="2"/>
      <c r="W91" s="2"/>
      <c r="X91" s="2"/>
      <c r="Y91" s="2"/>
      <c r="Z91" s="2"/>
      <c r="AC91" t="s">
        <v>33</v>
      </c>
      <c r="AD91" s="2">
        <v>0</v>
      </c>
      <c r="AE91" s="2">
        <v>0</v>
      </c>
      <c r="AF91" s="2">
        <v>0</v>
      </c>
      <c r="AG91" s="2">
        <v>0</v>
      </c>
      <c r="AH91" s="2">
        <v>26</v>
      </c>
      <c r="AI91" s="2">
        <v>52</v>
      </c>
    </row>
    <row r="92" spans="1:35" x14ac:dyDescent="0.25">
      <c r="J92" t="s">
        <v>39</v>
      </c>
      <c r="L92" s="2"/>
      <c r="M92" s="2"/>
      <c r="N92" s="2"/>
      <c r="O92" s="2"/>
      <c r="P92" s="3" t="s">
        <v>5</v>
      </c>
      <c r="Q92" s="2">
        <f>COUNT(Q95:Q101)</f>
        <v>7</v>
      </c>
      <c r="S92" t="s">
        <v>6</v>
      </c>
      <c r="U92" s="2"/>
      <c r="V92" s="2"/>
      <c r="W92" s="2"/>
      <c r="X92" s="2"/>
      <c r="Y92" s="3" t="s">
        <v>5</v>
      </c>
      <c r="Z92" s="2">
        <f>COUNT(Z95:Z101)</f>
        <v>7</v>
      </c>
      <c r="AC92" t="s">
        <v>48</v>
      </c>
      <c r="AD92" s="2">
        <v>2.6666666666666661</v>
      </c>
      <c r="AE92" s="2">
        <v>6.6666666666666661</v>
      </c>
      <c r="AF92" s="2">
        <v>8.6666666666666661</v>
      </c>
      <c r="AG92" s="2">
        <v>0.66666666666666607</v>
      </c>
      <c r="AH92" s="2">
        <v>16.666666666666664</v>
      </c>
      <c r="AI92" s="2">
        <v>44.666666666666664</v>
      </c>
    </row>
    <row r="93" spans="1:35" x14ac:dyDescent="0.25">
      <c r="A93" t="s">
        <v>66</v>
      </c>
      <c r="G93" s="3" t="s">
        <v>5</v>
      </c>
      <c r="H93" s="2">
        <f>COUNT(H96:H103)</f>
        <v>8</v>
      </c>
      <c r="K93" t="s">
        <v>9</v>
      </c>
      <c r="L93" s="2"/>
      <c r="M93" s="2"/>
      <c r="N93" s="2"/>
      <c r="O93" s="2"/>
      <c r="P93" s="2"/>
      <c r="Q93" s="2"/>
      <c r="T93" t="s">
        <v>9</v>
      </c>
      <c r="U93" s="2"/>
      <c r="V93" s="2"/>
      <c r="W93" s="2"/>
      <c r="X93" s="2"/>
      <c r="Y93" s="2"/>
      <c r="Z93" s="2"/>
      <c r="AC93" t="s">
        <v>49</v>
      </c>
      <c r="AD93" s="2">
        <v>-4</v>
      </c>
      <c r="AE93" s="2">
        <v>0</v>
      </c>
      <c r="AF93" s="2">
        <v>12</v>
      </c>
      <c r="AG93" s="2">
        <v>12</v>
      </c>
      <c r="AH93" s="2">
        <v>16</v>
      </c>
      <c r="AI93" s="2">
        <v>16</v>
      </c>
    </row>
    <row r="94" spans="1:35" x14ac:dyDescent="0.25">
      <c r="B94" t="s">
        <v>9</v>
      </c>
      <c r="K94" t="s">
        <v>11</v>
      </c>
      <c r="L94" s="2" t="s">
        <v>12</v>
      </c>
      <c r="M94" s="2" t="s">
        <v>13</v>
      </c>
      <c r="N94" s="2" t="s">
        <v>14</v>
      </c>
      <c r="O94" s="2" t="s">
        <v>15</v>
      </c>
      <c r="P94" s="2" t="s">
        <v>16</v>
      </c>
      <c r="Q94" s="2" t="s">
        <v>17</v>
      </c>
      <c r="T94" t="s">
        <v>11</v>
      </c>
      <c r="U94" s="2" t="s">
        <v>12</v>
      </c>
      <c r="V94" s="2" t="s">
        <v>13</v>
      </c>
      <c r="W94" s="2" t="s">
        <v>14</v>
      </c>
      <c r="X94" s="2" t="s">
        <v>15</v>
      </c>
      <c r="Y94" s="2" t="s">
        <v>16</v>
      </c>
      <c r="Z94" s="2" t="s">
        <v>17</v>
      </c>
      <c r="AD94" s="2"/>
      <c r="AE94" s="2"/>
      <c r="AF94" s="2"/>
      <c r="AG94" s="2"/>
      <c r="AH94" s="2"/>
      <c r="AI94" s="2"/>
    </row>
    <row r="95" spans="1:35" x14ac:dyDescent="0.25">
      <c r="B95" t="s">
        <v>11</v>
      </c>
      <c r="C95" s="2" t="s">
        <v>12</v>
      </c>
      <c r="D95" s="2" t="s">
        <v>13</v>
      </c>
      <c r="E95" s="2" t="s">
        <v>14</v>
      </c>
      <c r="F95" s="2" t="s">
        <v>15</v>
      </c>
      <c r="G95" s="2" t="s">
        <v>16</v>
      </c>
      <c r="H95" s="2" t="s">
        <v>17</v>
      </c>
      <c r="K95" t="s">
        <v>44</v>
      </c>
      <c r="L95" s="2">
        <v>-9.3333333333333321</v>
      </c>
      <c r="M95" s="2">
        <v>0.66666666666666696</v>
      </c>
      <c r="N95" s="2">
        <v>-11.333333333333332</v>
      </c>
      <c r="O95" s="2">
        <v>-3.333333333333333</v>
      </c>
      <c r="P95" s="2">
        <v>30.666666666666668</v>
      </c>
      <c r="Q95" s="2">
        <v>50.666666666666664</v>
      </c>
      <c r="T95" t="s">
        <v>42</v>
      </c>
      <c r="U95" s="2">
        <v>0</v>
      </c>
      <c r="V95" s="2">
        <v>0</v>
      </c>
      <c r="W95" s="2">
        <v>0</v>
      </c>
      <c r="X95" s="2">
        <v>0</v>
      </c>
      <c r="Y95" s="2">
        <v>10</v>
      </c>
      <c r="Z95" s="2">
        <v>44</v>
      </c>
      <c r="AD95" s="2"/>
      <c r="AE95" s="2"/>
      <c r="AF95" s="2"/>
      <c r="AG95" s="2"/>
      <c r="AH95" s="2"/>
      <c r="AI95" s="2"/>
    </row>
    <row r="96" spans="1:35" x14ac:dyDescent="0.25">
      <c r="B96" t="s">
        <v>18</v>
      </c>
      <c r="C96" s="2">
        <v>4</v>
      </c>
      <c r="D96" s="2">
        <v>8</v>
      </c>
      <c r="E96" s="2">
        <v>22</v>
      </c>
      <c r="F96" s="2">
        <v>24</v>
      </c>
      <c r="G96" s="2">
        <v>44</v>
      </c>
      <c r="H96" s="2">
        <v>74</v>
      </c>
      <c r="K96" t="s">
        <v>25</v>
      </c>
      <c r="L96" s="2">
        <v>5.333333333333333</v>
      </c>
      <c r="M96" s="2">
        <v>3.3333333333333335</v>
      </c>
      <c r="N96" s="2">
        <v>7.333333333333333</v>
      </c>
      <c r="O96" s="2">
        <v>7.333333333333333</v>
      </c>
      <c r="P96" s="2">
        <v>49.333333333333336</v>
      </c>
      <c r="Q96" s="2">
        <v>77.333333333333329</v>
      </c>
      <c r="T96" t="s">
        <v>43</v>
      </c>
      <c r="U96" s="2">
        <v>0</v>
      </c>
      <c r="V96" s="2">
        <v>0</v>
      </c>
      <c r="W96" s="2">
        <v>0</v>
      </c>
      <c r="X96" s="2">
        <v>0</v>
      </c>
      <c r="Y96" s="2">
        <v>4</v>
      </c>
      <c r="Z96" s="2">
        <v>50</v>
      </c>
      <c r="AC96" t="s">
        <v>36</v>
      </c>
      <c r="AD96" s="2">
        <f>MEDIAN(AD83:AD93)</f>
        <v>-2</v>
      </c>
      <c r="AE96" s="2">
        <f t="shared" ref="AE96:AI96" si="22">MEDIAN(AE83:AE93)</f>
        <v>0</v>
      </c>
      <c r="AF96" s="2">
        <f t="shared" si="22"/>
        <v>0</v>
      </c>
      <c r="AG96" s="2">
        <f t="shared" si="22"/>
        <v>0</v>
      </c>
      <c r="AH96" s="2">
        <f t="shared" si="22"/>
        <v>17.333333333333332</v>
      </c>
      <c r="AI96" s="2">
        <f t="shared" si="22"/>
        <v>44.666666666666664</v>
      </c>
    </row>
    <row r="97" spans="1:35" x14ac:dyDescent="0.25">
      <c r="B97" t="s">
        <v>27</v>
      </c>
      <c r="C97" s="2">
        <v>-8</v>
      </c>
      <c r="D97" s="2">
        <v>-10</v>
      </c>
      <c r="E97" s="2">
        <v>4</v>
      </c>
      <c r="F97" s="2">
        <v>4</v>
      </c>
      <c r="G97" s="2">
        <v>18</v>
      </c>
      <c r="H97" s="2">
        <v>36</v>
      </c>
      <c r="K97" t="s">
        <v>27</v>
      </c>
      <c r="L97" s="2">
        <v>5.333333333333333</v>
      </c>
      <c r="M97" s="2">
        <v>-2.6666666666666665</v>
      </c>
      <c r="N97" s="2">
        <v>-6.666666666666667</v>
      </c>
      <c r="O97" s="2">
        <v>3.3333333333333335</v>
      </c>
      <c r="P97" s="2">
        <v>55.333333333333336</v>
      </c>
      <c r="Q97" s="2">
        <v>81.333333333333329</v>
      </c>
      <c r="T97" t="s">
        <v>19</v>
      </c>
      <c r="U97" s="2">
        <v>0</v>
      </c>
      <c r="V97" s="2">
        <v>0</v>
      </c>
      <c r="W97" s="2">
        <v>0</v>
      </c>
      <c r="X97" s="2">
        <v>0</v>
      </c>
      <c r="Y97" s="2">
        <v>0</v>
      </c>
      <c r="Z97" s="2">
        <v>32</v>
      </c>
      <c r="AD97" s="2"/>
      <c r="AE97" s="2"/>
      <c r="AF97" s="2"/>
      <c r="AG97" s="2"/>
      <c r="AH97" s="2"/>
      <c r="AI97" s="2"/>
    </row>
    <row r="98" spans="1:35" x14ac:dyDescent="0.25">
      <c r="B98" t="s">
        <v>29</v>
      </c>
      <c r="C98" s="2">
        <v>-12.666666666666668</v>
      </c>
      <c r="D98" s="2">
        <v>-10.666666666666668</v>
      </c>
      <c r="E98" s="2">
        <v>-4.666666666666667</v>
      </c>
      <c r="F98" s="2">
        <v>3.333333333333333</v>
      </c>
      <c r="G98" s="2">
        <v>31.333333333333332</v>
      </c>
      <c r="H98" s="2">
        <v>55.333333333333336</v>
      </c>
      <c r="K98" t="s">
        <v>29</v>
      </c>
      <c r="L98" s="2">
        <v>-1.3333333333333333</v>
      </c>
      <c r="M98" s="2">
        <v>8.6666666666666661</v>
      </c>
      <c r="N98" s="2">
        <v>4.666666666666667</v>
      </c>
      <c r="O98" s="2">
        <v>6.666666666666667</v>
      </c>
      <c r="P98" s="2">
        <v>48.666666666666664</v>
      </c>
      <c r="Q98" s="2">
        <v>80.666666666666671</v>
      </c>
      <c r="T98" t="s">
        <v>22</v>
      </c>
      <c r="U98" s="2">
        <v>0</v>
      </c>
      <c r="V98" s="2">
        <v>0</v>
      </c>
      <c r="W98" s="2">
        <v>0</v>
      </c>
      <c r="X98" s="2">
        <v>0</v>
      </c>
      <c r="Y98" s="2">
        <v>0</v>
      </c>
      <c r="Z98" s="2">
        <v>48</v>
      </c>
      <c r="AD98" s="2"/>
      <c r="AE98" s="2"/>
      <c r="AF98" s="2"/>
      <c r="AG98" s="2"/>
      <c r="AH98" s="2"/>
      <c r="AI98" s="2"/>
    </row>
    <row r="99" spans="1:35" x14ac:dyDescent="0.25">
      <c r="B99" t="s">
        <v>20</v>
      </c>
      <c r="C99" s="2">
        <v>-2.666666666666667</v>
      </c>
      <c r="D99" s="2">
        <v>-2.666666666666667</v>
      </c>
      <c r="E99" s="2">
        <v>9.3333333333333321</v>
      </c>
      <c r="F99" s="2">
        <v>37.333333333333336</v>
      </c>
      <c r="G99" s="2">
        <v>45.333333333333336</v>
      </c>
      <c r="H99" s="2">
        <v>61.333333333333336</v>
      </c>
      <c r="K99" t="s">
        <v>23</v>
      </c>
      <c r="L99" s="2">
        <v>2</v>
      </c>
      <c r="M99" s="2">
        <v>6</v>
      </c>
      <c r="N99" s="2">
        <v>4</v>
      </c>
      <c r="O99" s="2">
        <v>8</v>
      </c>
      <c r="P99" s="2">
        <v>54</v>
      </c>
      <c r="Q99" s="2">
        <v>42</v>
      </c>
      <c r="T99" t="s">
        <v>44</v>
      </c>
      <c r="U99" s="2">
        <v>0</v>
      </c>
      <c r="V99" s="2">
        <v>0</v>
      </c>
      <c r="W99" s="2">
        <v>0</v>
      </c>
      <c r="X99" s="2">
        <v>0</v>
      </c>
      <c r="Y99" s="2">
        <v>0</v>
      </c>
      <c r="Z99" s="2">
        <v>20</v>
      </c>
      <c r="AB99" t="s">
        <v>64</v>
      </c>
      <c r="AD99" s="2"/>
      <c r="AE99" s="2"/>
      <c r="AF99" s="2"/>
      <c r="AG99" s="2"/>
      <c r="AH99" s="3" t="s">
        <v>5</v>
      </c>
      <c r="AI99" s="2">
        <f>COUNT(AI102:AI112)</f>
        <v>11</v>
      </c>
    </row>
    <row r="100" spans="1:35" x14ac:dyDescent="0.25">
      <c r="B100" t="s">
        <v>26</v>
      </c>
      <c r="C100" s="2">
        <v>3.3333333333333335</v>
      </c>
      <c r="D100" s="2">
        <v>7.3333333333333339</v>
      </c>
      <c r="E100" s="2">
        <v>1.3333333333333335</v>
      </c>
      <c r="F100" s="2">
        <v>9.3333333333333339</v>
      </c>
      <c r="G100" s="2">
        <v>37.333333333333336</v>
      </c>
      <c r="H100" s="2">
        <v>63.333333333333336</v>
      </c>
      <c r="K100" t="s">
        <v>24</v>
      </c>
      <c r="L100" s="2">
        <v>8</v>
      </c>
      <c r="M100" s="2">
        <v>6</v>
      </c>
      <c r="N100" s="2">
        <v>-16</v>
      </c>
      <c r="O100" s="2">
        <v>-2</v>
      </c>
      <c r="P100" s="2">
        <v>52</v>
      </c>
      <c r="Q100" s="2">
        <v>66</v>
      </c>
      <c r="T100" t="s">
        <v>30</v>
      </c>
      <c r="U100" s="2">
        <v>-0.66666666666666663</v>
      </c>
      <c r="V100" s="2">
        <v>-0.66666666666666663</v>
      </c>
      <c r="W100" s="2">
        <v>-0.66666666666666663</v>
      </c>
      <c r="X100" s="2">
        <v>3.3333333333333335</v>
      </c>
      <c r="Y100" s="2">
        <v>25.333333333333332</v>
      </c>
      <c r="Z100" s="2">
        <v>25.333333333333332</v>
      </c>
      <c r="AC100" t="s">
        <v>52</v>
      </c>
      <c r="AD100" s="2"/>
      <c r="AE100" s="2"/>
      <c r="AF100" s="2"/>
      <c r="AG100" s="2"/>
      <c r="AH100" s="2"/>
      <c r="AI100" s="2"/>
    </row>
    <row r="101" spans="1:35" x14ac:dyDescent="0.25">
      <c r="B101" t="s">
        <v>31</v>
      </c>
      <c r="C101" s="2">
        <v>2</v>
      </c>
      <c r="D101" s="2">
        <v>6</v>
      </c>
      <c r="E101" s="2">
        <v>-10</v>
      </c>
      <c r="F101" s="2">
        <v>2</v>
      </c>
      <c r="G101" s="2">
        <v>12</v>
      </c>
      <c r="H101" s="2">
        <v>56</v>
      </c>
      <c r="K101" t="s">
        <v>31</v>
      </c>
      <c r="L101" s="2">
        <v>9</v>
      </c>
      <c r="M101" s="2">
        <v>1</v>
      </c>
      <c r="N101" s="2">
        <v>3</v>
      </c>
      <c r="O101" s="2">
        <v>3</v>
      </c>
      <c r="P101" s="2">
        <v>27</v>
      </c>
      <c r="Q101" s="2">
        <v>59</v>
      </c>
      <c r="T101" t="s">
        <v>29</v>
      </c>
      <c r="U101" s="2">
        <v>0</v>
      </c>
      <c r="V101" s="2">
        <v>0</v>
      </c>
      <c r="W101" s="2">
        <v>0</v>
      </c>
      <c r="X101" s="2">
        <v>10</v>
      </c>
      <c r="Y101" s="2">
        <v>24</v>
      </c>
      <c r="Z101" s="2">
        <v>78</v>
      </c>
      <c r="AC101" t="s">
        <v>11</v>
      </c>
      <c r="AD101" s="2" t="s">
        <v>12</v>
      </c>
      <c r="AE101" s="2" t="s">
        <v>13</v>
      </c>
      <c r="AF101" s="2" t="s">
        <v>14</v>
      </c>
      <c r="AG101" s="2" t="s">
        <v>15</v>
      </c>
      <c r="AH101" s="2" t="s">
        <v>16</v>
      </c>
      <c r="AI101" s="2" t="s">
        <v>17</v>
      </c>
    </row>
    <row r="102" spans="1:35" x14ac:dyDescent="0.25">
      <c r="B102" t="s">
        <v>32</v>
      </c>
      <c r="C102" s="2">
        <v>1</v>
      </c>
      <c r="D102" s="2">
        <v>-3</v>
      </c>
      <c r="E102" s="2">
        <v>-5</v>
      </c>
      <c r="F102" s="2">
        <v>3</v>
      </c>
      <c r="G102" s="2">
        <v>7</v>
      </c>
      <c r="H102" s="2">
        <v>1</v>
      </c>
      <c r="L102" s="2"/>
      <c r="M102" s="2"/>
      <c r="N102" s="2"/>
      <c r="O102" s="2"/>
      <c r="P102" s="2"/>
      <c r="Q102" s="2"/>
      <c r="U102" s="2"/>
      <c r="V102" s="2"/>
      <c r="W102" s="2"/>
      <c r="X102" s="2"/>
      <c r="Y102" s="2"/>
      <c r="Z102" s="2"/>
      <c r="AC102" t="s">
        <v>54</v>
      </c>
      <c r="AD102" s="2">
        <v>-8</v>
      </c>
      <c r="AE102" s="2">
        <v>2</v>
      </c>
      <c r="AF102" s="2">
        <v>-12</v>
      </c>
      <c r="AG102" s="2">
        <v>-28</v>
      </c>
      <c r="AH102" s="2">
        <v>-2</v>
      </c>
      <c r="AI102" s="2">
        <v>26</v>
      </c>
    </row>
    <row r="103" spans="1:35" x14ac:dyDescent="0.25">
      <c r="B103" t="s">
        <v>34</v>
      </c>
      <c r="C103" s="2">
        <v>-4</v>
      </c>
      <c r="D103" s="2">
        <v>-4</v>
      </c>
      <c r="E103" s="2">
        <v>2</v>
      </c>
      <c r="F103" s="2">
        <v>20</v>
      </c>
      <c r="G103" s="2">
        <v>24</v>
      </c>
      <c r="H103" s="2">
        <v>56</v>
      </c>
      <c r="L103" s="2"/>
      <c r="M103" s="2"/>
      <c r="N103" s="2"/>
      <c r="O103" s="2"/>
      <c r="P103" s="2"/>
      <c r="Q103" s="2"/>
      <c r="U103" s="2"/>
      <c r="V103" s="2"/>
      <c r="W103" s="2"/>
      <c r="X103" s="2"/>
      <c r="Y103" s="2"/>
      <c r="Z103" s="2"/>
      <c r="AC103" t="s">
        <v>55</v>
      </c>
      <c r="AD103" s="2">
        <v>0</v>
      </c>
      <c r="AE103" s="2">
        <v>-14</v>
      </c>
      <c r="AF103" s="2">
        <v>-8</v>
      </c>
      <c r="AG103" s="2">
        <v>-14</v>
      </c>
      <c r="AH103" s="2">
        <v>12</v>
      </c>
      <c r="AI103" s="2">
        <v>40</v>
      </c>
    </row>
    <row r="104" spans="1:35" x14ac:dyDescent="0.25">
      <c r="K104" t="s">
        <v>36</v>
      </c>
      <c r="L104" s="2">
        <f t="shared" ref="L104:Q104" si="23">MEDIAN(L95:L101)</f>
        <v>5.333333333333333</v>
      </c>
      <c r="M104" s="2">
        <f t="shared" si="23"/>
        <v>3.3333333333333335</v>
      </c>
      <c r="N104" s="2">
        <f t="shared" si="23"/>
        <v>3</v>
      </c>
      <c r="O104" s="2">
        <f t="shared" si="23"/>
        <v>3.3333333333333335</v>
      </c>
      <c r="P104" s="2">
        <f t="shared" si="23"/>
        <v>49.333333333333336</v>
      </c>
      <c r="Q104" s="2">
        <f t="shared" si="23"/>
        <v>66</v>
      </c>
      <c r="T104" t="s">
        <v>36</v>
      </c>
      <c r="U104" s="2">
        <f t="shared" ref="U104:Y104" si="24">MEDIAN(U95:U101)</f>
        <v>0</v>
      </c>
      <c r="V104" s="2">
        <f t="shared" si="24"/>
        <v>0</v>
      </c>
      <c r="W104" s="2">
        <f t="shared" si="24"/>
        <v>0</v>
      </c>
      <c r="X104" s="2">
        <f>MEDIAN(X95:X101)</f>
        <v>0</v>
      </c>
      <c r="Y104" s="2">
        <f t="shared" si="24"/>
        <v>4</v>
      </c>
      <c r="Z104" s="2">
        <f>MEDIAN(Z95:Z101)</f>
        <v>44</v>
      </c>
      <c r="AC104" t="s">
        <v>56</v>
      </c>
      <c r="AD104" s="2">
        <v>2.6666666666666661</v>
      </c>
      <c r="AE104" s="2">
        <v>0.66666666666666607</v>
      </c>
      <c r="AF104" s="2">
        <v>0.66666666666666607</v>
      </c>
      <c r="AG104" s="2">
        <v>2.6666666666666661</v>
      </c>
      <c r="AH104" s="2">
        <v>-1.3333333333333339</v>
      </c>
      <c r="AI104" s="2">
        <v>10.666666666666666</v>
      </c>
    </row>
    <row r="105" spans="1:35" x14ac:dyDescent="0.25">
      <c r="L105" s="2"/>
      <c r="M105" s="2"/>
      <c r="N105" s="2"/>
      <c r="O105" s="2"/>
      <c r="P105" s="2"/>
      <c r="Q105" s="2"/>
      <c r="U105" s="2"/>
      <c r="V105" s="2"/>
      <c r="W105" s="2"/>
      <c r="X105" s="2"/>
      <c r="Y105" s="2"/>
      <c r="Z105" s="2"/>
      <c r="AC105" t="s">
        <v>67</v>
      </c>
      <c r="AD105" s="2">
        <v>2.6666666666666665</v>
      </c>
      <c r="AE105" s="2">
        <v>4.6666666666666661</v>
      </c>
      <c r="AF105" s="2">
        <v>6.6666666666666661</v>
      </c>
      <c r="AG105" s="2">
        <v>12.666666666666666</v>
      </c>
      <c r="AH105" s="2">
        <v>24.666666666666668</v>
      </c>
      <c r="AI105" s="2">
        <v>38.666666666666664</v>
      </c>
    </row>
    <row r="106" spans="1:35" x14ac:dyDescent="0.25">
      <c r="B106" t="s">
        <v>36</v>
      </c>
      <c r="C106" s="2">
        <f>MEDIAN(C96:C103)</f>
        <v>-0.83333333333333348</v>
      </c>
      <c r="D106" s="2">
        <f t="shared" ref="D106:G106" si="25">MEDIAN(D96:D103)</f>
        <v>-2.8333333333333335</v>
      </c>
      <c r="E106" s="2">
        <f>MEDIAN(E96:E103)</f>
        <v>1.6666666666666667</v>
      </c>
      <c r="F106" s="2">
        <f t="shared" si="25"/>
        <v>6.666666666666667</v>
      </c>
      <c r="G106" s="2">
        <f t="shared" si="25"/>
        <v>27.666666666666664</v>
      </c>
      <c r="H106" s="2">
        <f>MEDIAN(H96:H103)</f>
        <v>56</v>
      </c>
      <c r="L106" s="2"/>
      <c r="M106" s="2"/>
      <c r="N106" s="2"/>
      <c r="O106" s="2"/>
      <c r="P106" s="2"/>
      <c r="Q106" s="2"/>
      <c r="U106" s="2"/>
      <c r="V106" s="2"/>
      <c r="W106" s="2"/>
      <c r="X106" s="2"/>
      <c r="Y106" s="2"/>
      <c r="Z106" s="2"/>
      <c r="AC106" t="s">
        <v>58</v>
      </c>
      <c r="AD106" s="2">
        <v>0.66666666666666696</v>
      </c>
      <c r="AE106" s="2">
        <v>6.666666666666667</v>
      </c>
      <c r="AF106" s="2">
        <v>10.666666666666668</v>
      </c>
      <c r="AG106" s="2">
        <v>10.666666666666668</v>
      </c>
      <c r="AH106" s="2">
        <v>22.666666666666668</v>
      </c>
      <c r="AI106" s="2">
        <v>30.666666666666668</v>
      </c>
    </row>
    <row r="107" spans="1:35" x14ac:dyDescent="0.25">
      <c r="J107" t="s">
        <v>68</v>
      </c>
      <c r="L107" s="2"/>
      <c r="M107" s="2"/>
      <c r="N107" s="2"/>
      <c r="O107" s="2"/>
      <c r="P107" s="3" t="s">
        <v>5</v>
      </c>
      <c r="Q107" s="2">
        <f>COUNT(Q110:Q116)</f>
        <v>7</v>
      </c>
      <c r="S107" t="s">
        <v>66</v>
      </c>
      <c r="U107" s="2"/>
      <c r="V107" s="2"/>
      <c r="W107" s="2"/>
      <c r="X107" s="2"/>
      <c r="Y107" s="3" t="s">
        <v>5</v>
      </c>
      <c r="Z107" s="2">
        <f>COUNT(Z110:Z116)</f>
        <v>7</v>
      </c>
      <c r="AC107" t="s">
        <v>59</v>
      </c>
      <c r="AD107" s="2">
        <v>-2</v>
      </c>
      <c r="AE107" s="2">
        <v>-4</v>
      </c>
      <c r="AF107" s="2">
        <v>8</v>
      </c>
      <c r="AG107" s="2">
        <v>10</v>
      </c>
      <c r="AH107" s="2">
        <v>18</v>
      </c>
      <c r="AI107" s="2">
        <v>46</v>
      </c>
    </row>
    <row r="108" spans="1:35" x14ac:dyDescent="0.25">
      <c r="K108" t="s">
        <v>9</v>
      </c>
      <c r="L108" s="2"/>
      <c r="M108" s="2"/>
      <c r="N108" s="2"/>
      <c r="O108" s="2"/>
      <c r="P108" s="2"/>
      <c r="Q108" s="2"/>
      <c r="T108" t="s">
        <v>9</v>
      </c>
      <c r="U108" s="2"/>
      <c r="V108" s="2"/>
      <c r="W108" s="2"/>
      <c r="X108" s="2"/>
      <c r="Y108" s="2"/>
      <c r="Z108" s="2"/>
      <c r="AC108" t="s">
        <v>69</v>
      </c>
      <c r="AD108" s="2">
        <v>8</v>
      </c>
      <c r="AE108" s="2">
        <v>14</v>
      </c>
      <c r="AF108" s="2">
        <v>12</v>
      </c>
      <c r="AG108" s="2">
        <v>8</v>
      </c>
      <c r="AH108" s="2">
        <v>14</v>
      </c>
      <c r="AI108" s="2">
        <v>36</v>
      </c>
    </row>
    <row r="109" spans="1:35" x14ac:dyDescent="0.25">
      <c r="A109" t="s">
        <v>50</v>
      </c>
      <c r="G109" s="3" t="s">
        <v>5</v>
      </c>
      <c r="H109" s="2">
        <f>COUNT(H112:H118)</f>
        <v>7</v>
      </c>
      <c r="K109" t="s">
        <v>11</v>
      </c>
      <c r="L109" s="2" t="s">
        <v>12</v>
      </c>
      <c r="M109" s="2" t="s">
        <v>13</v>
      </c>
      <c r="N109" s="2" t="s">
        <v>14</v>
      </c>
      <c r="O109" s="2" t="s">
        <v>15</v>
      </c>
      <c r="P109" s="2" t="s">
        <v>16</v>
      </c>
      <c r="Q109" s="2" t="s">
        <v>17</v>
      </c>
      <c r="T109" t="s">
        <v>11</v>
      </c>
      <c r="U109" s="2" t="s">
        <v>12</v>
      </c>
      <c r="V109" s="2" t="s">
        <v>13</v>
      </c>
      <c r="W109" s="2" t="s">
        <v>14</v>
      </c>
      <c r="X109" s="2" t="s">
        <v>15</v>
      </c>
      <c r="Y109" s="2" t="s">
        <v>16</v>
      </c>
      <c r="Z109" s="2" t="s">
        <v>17</v>
      </c>
      <c r="AC109" t="s">
        <v>60</v>
      </c>
      <c r="AD109" s="2">
        <v>6.6666666666666679</v>
      </c>
      <c r="AE109" s="2">
        <v>8.6666666666666679</v>
      </c>
      <c r="AF109" s="2">
        <v>2.6666666666666679</v>
      </c>
      <c r="AG109" s="2">
        <v>-1.3333333333333321</v>
      </c>
      <c r="AH109" s="2">
        <v>26.666666666666668</v>
      </c>
      <c r="AI109" s="2">
        <v>64.666666666666671</v>
      </c>
    </row>
    <row r="110" spans="1:35" x14ac:dyDescent="0.25">
      <c r="B110" t="s">
        <v>9</v>
      </c>
      <c r="K110" t="s">
        <v>44</v>
      </c>
      <c r="L110" s="2">
        <v>-5.333333333333333</v>
      </c>
      <c r="M110" s="2">
        <v>-1.333333333333333</v>
      </c>
      <c r="N110" s="2">
        <v>-9.3333333333333321</v>
      </c>
      <c r="O110" s="2">
        <v>2.666666666666667</v>
      </c>
      <c r="P110" s="2">
        <v>26.666666666666668</v>
      </c>
      <c r="Q110" s="2">
        <v>56.666666666666664</v>
      </c>
      <c r="T110" t="s">
        <v>42</v>
      </c>
      <c r="U110" s="2">
        <v>0</v>
      </c>
      <c r="V110" s="2">
        <v>0</v>
      </c>
      <c r="W110" s="2">
        <v>0</v>
      </c>
      <c r="X110" s="2">
        <v>0</v>
      </c>
      <c r="Y110" s="2">
        <v>16</v>
      </c>
      <c r="Z110" s="2">
        <v>42</v>
      </c>
      <c r="AC110" t="s">
        <v>61</v>
      </c>
      <c r="AD110" s="2">
        <v>8.6666666666666679</v>
      </c>
      <c r="AE110" s="2">
        <v>8.6666666666666679</v>
      </c>
      <c r="AF110" s="2">
        <v>-7.333333333333333</v>
      </c>
      <c r="AG110" s="2">
        <v>16.666666666666668</v>
      </c>
      <c r="AH110" s="2">
        <v>34.666666666666664</v>
      </c>
      <c r="AI110" s="2">
        <v>90.666666666666671</v>
      </c>
    </row>
    <row r="111" spans="1:35" x14ac:dyDescent="0.25">
      <c r="B111" t="s">
        <v>11</v>
      </c>
      <c r="C111" s="2" t="s">
        <v>12</v>
      </c>
      <c r="D111" s="2" t="s">
        <v>13</v>
      </c>
      <c r="E111" s="2" t="s">
        <v>14</v>
      </c>
      <c r="F111" s="2" t="s">
        <v>15</v>
      </c>
      <c r="G111" s="2" t="s">
        <v>16</v>
      </c>
      <c r="H111" s="2" t="s">
        <v>17</v>
      </c>
      <c r="K111" t="s">
        <v>25</v>
      </c>
      <c r="L111" s="2">
        <v>-0.66666666666666663</v>
      </c>
      <c r="M111" s="2">
        <v>-2.6666666666666665</v>
      </c>
      <c r="N111" s="2">
        <v>7.333333333333333</v>
      </c>
      <c r="O111" s="2">
        <v>19.333333333333332</v>
      </c>
      <c r="P111" s="2">
        <v>47.333333333333336</v>
      </c>
      <c r="Q111" s="2">
        <v>91.333333333333329</v>
      </c>
      <c r="T111" t="s">
        <v>43</v>
      </c>
      <c r="U111" s="2">
        <v>0</v>
      </c>
      <c r="V111" s="2">
        <v>0</v>
      </c>
      <c r="W111" s="2">
        <v>0</v>
      </c>
      <c r="X111" s="2">
        <v>0</v>
      </c>
      <c r="Y111" s="2">
        <v>24</v>
      </c>
      <c r="Z111" s="2">
        <v>42</v>
      </c>
      <c r="AC111" t="s">
        <v>62</v>
      </c>
      <c r="AD111" s="2">
        <v>11.333333333333334</v>
      </c>
      <c r="AE111" s="2">
        <v>1.3333333333333339</v>
      </c>
      <c r="AF111" s="2">
        <v>13.333333333333334</v>
      </c>
      <c r="AG111" s="2">
        <v>1.3333333333333339</v>
      </c>
      <c r="AH111" s="2">
        <v>31.333333333333336</v>
      </c>
      <c r="AI111" s="2">
        <v>41.333333333333336</v>
      </c>
    </row>
    <row r="112" spans="1:35" x14ac:dyDescent="0.25">
      <c r="B112" t="s">
        <v>43</v>
      </c>
      <c r="C112" s="2">
        <v>8.6666666666666661</v>
      </c>
      <c r="D112" s="2">
        <v>0.66666666666666652</v>
      </c>
      <c r="E112" s="2">
        <v>10.666666666666666</v>
      </c>
      <c r="F112" s="2">
        <v>20.666666666666668</v>
      </c>
      <c r="G112" s="2">
        <v>20.666666666666668</v>
      </c>
      <c r="H112" s="2">
        <v>56.666666666666664</v>
      </c>
      <c r="K112" t="s">
        <v>30</v>
      </c>
      <c r="L112" s="2">
        <v>8</v>
      </c>
      <c r="M112" s="2">
        <v>14</v>
      </c>
      <c r="N112" s="2">
        <v>10</v>
      </c>
      <c r="O112" s="2">
        <v>12</v>
      </c>
      <c r="P112" s="2">
        <v>48</v>
      </c>
      <c r="Q112" s="2">
        <v>46</v>
      </c>
      <c r="T112" t="s">
        <v>19</v>
      </c>
      <c r="U112" s="2">
        <v>0</v>
      </c>
      <c r="V112" s="2">
        <v>0</v>
      </c>
      <c r="W112" s="2">
        <v>0</v>
      </c>
      <c r="X112" s="2">
        <v>0</v>
      </c>
      <c r="Y112" s="2">
        <v>0</v>
      </c>
      <c r="Z112" s="2">
        <v>32</v>
      </c>
      <c r="AC112" t="s">
        <v>63</v>
      </c>
      <c r="AD112" s="2">
        <v>-0.66666666666666663</v>
      </c>
      <c r="AE112" s="2">
        <v>-0.66666666666666663</v>
      </c>
      <c r="AF112" s="2">
        <v>-0.66666666666666663</v>
      </c>
      <c r="AG112" s="2">
        <v>5.333333333333333</v>
      </c>
      <c r="AH112" s="2">
        <v>3.3333333333333335</v>
      </c>
      <c r="AI112" s="2">
        <v>73.333333333333329</v>
      </c>
    </row>
    <row r="113" spans="1:35" x14ac:dyDescent="0.25">
      <c r="B113" t="s">
        <v>19</v>
      </c>
      <c r="C113" s="2">
        <v>-6.6666666666666661</v>
      </c>
      <c r="D113" s="2">
        <v>5.3333333333333339</v>
      </c>
      <c r="E113" s="2">
        <v>-2.6666666666666665</v>
      </c>
      <c r="F113" s="2">
        <v>17.333333333333332</v>
      </c>
      <c r="G113" s="2">
        <v>23.333333333333332</v>
      </c>
      <c r="H113" s="2">
        <v>53.333333333333336</v>
      </c>
      <c r="K113" t="s">
        <v>27</v>
      </c>
      <c r="L113" s="2">
        <v>-8.6666666666666661</v>
      </c>
      <c r="M113" s="2">
        <v>-0.66666666666666663</v>
      </c>
      <c r="N113" s="2">
        <v>-0.66666666666666663</v>
      </c>
      <c r="O113" s="2">
        <v>23.333333333333332</v>
      </c>
      <c r="P113" s="2">
        <v>53.333333333333336</v>
      </c>
      <c r="Q113" s="2">
        <v>115.33333333333333</v>
      </c>
      <c r="T113" t="s">
        <v>22</v>
      </c>
      <c r="U113" s="2">
        <v>0</v>
      </c>
      <c r="V113" s="2">
        <v>0</v>
      </c>
      <c r="W113" s="2">
        <v>0</v>
      </c>
      <c r="X113" s="2">
        <v>0</v>
      </c>
      <c r="Y113" s="2">
        <v>0</v>
      </c>
      <c r="Z113" s="2">
        <v>50</v>
      </c>
      <c r="AD113" s="2"/>
      <c r="AE113" s="2"/>
      <c r="AF113" s="2"/>
      <c r="AG113" s="2"/>
      <c r="AH113" s="2"/>
      <c r="AI113" s="2"/>
    </row>
    <row r="114" spans="1:35" x14ac:dyDescent="0.25">
      <c r="B114" t="s">
        <v>22</v>
      </c>
      <c r="C114" s="2">
        <v>2</v>
      </c>
      <c r="D114" s="2">
        <v>0</v>
      </c>
      <c r="E114" s="2">
        <v>-10</v>
      </c>
      <c r="F114" s="2">
        <v>-2</v>
      </c>
      <c r="G114" s="2">
        <v>10</v>
      </c>
      <c r="H114" s="2">
        <v>42</v>
      </c>
      <c r="K114" t="s">
        <v>20</v>
      </c>
      <c r="L114" s="2">
        <v>-6</v>
      </c>
      <c r="M114" s="2">
        <v>-10</v>
      </c>
      <c r="N114" s="2">
        <v>6</v>
      </c>
      <c r="O114" s="2">
        <v>24</v>
      </c>
      <c r="P114" s="2">
        <v>38</v>
      </c>
      <c r="Q114" s="2">
        <v>40</v>
      </c>
      <c r="T114" t="s">
        <v>44</v>
      </c>
      <c r="U114" s="2">
        <v>0</v>
      </c>
      <c r="V114" s="2">
        <v>0</v>
      </c>
      <c r="W114" s="2">
        <v>0</v>
      </c>
      <c r="X114" s="2">
        <v>0</v>
      </c>
      <c r="Y114" s="2">
        <v>12</v>
      </c>
      <c r="Z114" s="2">
        <v>22</v>
      </c>
      <c r="AD114" s="2"/>
      <c r="AE114" s="2"/>
      <c r="AF114" s="2"/>
      <c r="AG114" s="2"/>
      <c r="AH114" s="2"/>
      <c r="AI114" s="2"/>
    </row>
    <row r="115" spans="1:35" x14ac:dyDescent="0.25">
      <c r="B115" t="s">
        <v>44</v>
      </c>
      <c r="C115" s="2">
        <v>-10</v>
      </c>
      <c r="D115" s="2">
        <v>-8</v>
      </c>
      <c r="E115" s="2">
        <v>-2</v>
      </c>
      <c r="F115" s="2">
        <v>0</v>
      </c>
      <c r="G115" s="2">
        <v>4</v>
      </c>
      <c r="H115" s="2">
        <v>34</v>
      </c>
      <c r="K115" t="s">
        <v>21</v>
      </c>
      <c r="L115" s="2">
        <v>-4</v>
      </c>
      <c r="M115" s="2">
        <v>14</v>
      </c>
      <c r="N115" s="2">
        <v>10</v>
      </c>
      <c r="O115" s="2">
        <v>34</v>
      </c>
      <c r="P115" s="2">
        <v>44</v>
      </c>
      <c r="Q115" s="2">
        <v>42</v>
      </c>
      <c r="T115" t="s">
        <v>29</v>
      </c>
      <c r="U115" s="2">
        <v>0</v>
      </c>
      <c r="V115" s="2">
        <v>0</v>
      </c>
      <c r="W115" s="2">
        <v>-6</v>
      </c>
      <c r="X115" s="2">
        <v>0</v>
      </c>
      <c r="Y115" s="2">
        <v>4</v>
      </c>
      <c r="Z115" s="2">
        <v>58</v>
      </c>
      <c r="AC115" t="s">
        <v>36</v>
      </c>
      <c r="AD115" s="2">
        <f t="shared" ref="AD115:AI115" si="26">MEDIAN(AD102:AD112)</f>
        <v>2.6666666666666661</v>
      </c>
      <c r="AE115" s="2">
        <f t="shared" si="26"/>
        <v>2</v>
      </c>
      <c r="AF115" s="2">
        <f t="shared" si="26"/>
        <v>2.6666666666666679</v>
      </c>
      <c r="AG115" s="2">
        <f t="shared" si="26"/>
        <v>5.333333333333333</v>
      </c>
      <c r="AH115" s="2">
        <f t="shared" si="26"/>
        <v>18</v>
      </c>
      <c r="AI115" s="2">
        <f t="shared" si="26"/>
        <v>40</v>
      </c>
    </row>
    <row r="116" spans="1:35" x14ac:dyDescent="0.25">
      <c r="B116" t="s">
        <v>25</v>
      </c>
      <c r="C116" s="2">
        <v>-6.666666666666667</v>
      </c>
      <c r="D116" s="2">
        <v>-8.6666666666666661</v>
      </c>
      <c r="E116" s="2">
        <v>-0.66666666666666674</v>
      </c>
      <c r="F116" s="2">
        <v>15.333333333333334</v>
      </c>
      <c r="G116" s="2">
        <v>35.333333333333336</v>
      </c>
      <c r="H116" s="2">
        <v>71.333333333333329</v>
      </c>
      <c r="K116" t="s">
        <v>24</v>
      </c>
      <c r="L116" s="2">
        <v>6</v>
      </c>
      <c r="M116" s="2">
        <v>-6</v>
      </c>
      <c r="N116" s="2">
        <v>-12</v>
      </c>
      <c r="O116" s="2">
        <v>30</v>
      </c>
      <c r="P116" s="2">
        <v>46</v>
      </c>
      <c r="Q116" s="2">
        <v>98</v>
      </c>
      <c r="T116" t="s">
        <v>21</v>
      </c>
      <c r="U116" s="2">
        <v>0</v>
      </c>
      <c r="V116" s="2">
        <v>0</v>
      </c>
      <c r="W116" s="2">
        <v>0</v>
      </c>
      <c r="X116" s="2">
        <v>2</v>
      </c>
      <c r="Y116" s="2">
        <v>10</v>
      </c>
      <c r="Z116" s="2">
        <v>42</v>
      </c>
      <c r="AD116" s="2"/>
      <c r="AE116" s="2"/>
      <c r="AF116" s="2"/>
      <c r="AG116" s="2"/>
      <c r="AH116" s="2"/>
      <c r="AI116" s="2"/>
    </row>
    <row r="117" spans="1:35" x14ac:dyDescent="0.25">
      <c r="B117" t="s">
        <v>30</v>
      </c>
      <c r="C117" s="2">
        <v>6.6666666666666661</v>
      </c>
      <c r="D117" s="2">
        <v>0.66666666666666652</v>
      </c>
      <c r="E117" s="2">
        <v>2.6666666666666665</v>
      </c>
      <c r="F117" s="2">
        <v>-5.3333333333333339</v>
      </c>
      <c r="G117" s="2">
        <v>20.666666666666668</v>
      </c>
      <c r="H117" s="2">
        <v>78.666666666666671</v>
      </c>
      <c r="L117" s="2"/>
      <c r="M117" s="2"/>
      <c r="N117" s="2"/>
      <c r="O117" s="2"/>
      <c r="P117" s="2"/>
      <c r="Q117" s="2"/>
      <c r="U117" s="2"/>
      <c r="V117" s="2"/>
      <c r="W117" s="2"/>
      <c r="X117" s="2"/>
      <c r="Y117" s="2"/>
      <c r="Z117" s="2"/>
      <c r="AD117" s="2"/>
      <c r="AE117" s="2"/>
      <c r="AF117" s="2"/>
      <c r="AG117" s="2"/>
      <c r="AH117" s="2"/>
      <c r="AI117" s="2"/>
    </row>
    <row r="118" spans="1:35" x14ac:dyDescent="0.25">
      <c r="B118" t="s">
        <v>21</v>
      </c>
      <c r="C118" s="2">
        <v>5.3333333333333339</v>
      </c>
      <c r="D118" s="2">
        <v>11.333333333333334</v>
      </c>
      <c r="E118" s="2">
        <v>3.3333333333333335</v>
      </c>
      <c r="F118" s="2">
        <v>9.3333333333333339</v>
      </c>
      <c r="G118" s="2">
        <v>17.333333333333332</v>
      </c>
      <c r="H118" s="2">
        <v>45.333333333333336</v>
      </c>
      <c r="L118" s="2"/>
      <c r="M118" s="2"/>
      <c r="N118" s="2"/>
      <c r="O118" s="2"/>
      <c r="P118" s="2"/>
      <c r="Q118" s="2"/>
      <c r="U118" s="2"/>
      <c r="V118" s="2"/>
      <c r="W118" s="2"/>
      <c r="X118" s="2"/>
      <c r="Y118" s="2"/>
      <c r="Z118" s="2"/>
      <c r="AB118" t="s">
        <v>70</v>
      </c>
      <c r="AD118" s="2"/>
      <c r="AE118" s="2"/>
      <c r="AF118" s="2"/>
      <c r="AG118" s="2"/>
      <c r="AH118" s="3" t="s">
        <v>5</v>
      </c>
      <c r="AI118" s="2">
        <f>COUNT(AI121:AI132)</f>
        <v>12</v>
      </c>
    </row>
    <row r="119" spans="1:35" x14ac:dyDescent="0.25">
      <c r="K119" t="s">
        <v>36</v>
      </c>
      <c r="L119" s="2">
        <f t="shared" ref="L119:Q119" si="27">MEDIAN(L110:L116)</f>
        <v>-4</v>
      </c>
      <c r="M119" s="2">
        <f t="shared" si="27"/>
        <v>-1.333333333333333</v>
      </c>
      <c r="N119" s="2">
        <f t="shared" si="27"/>
        <v>6</v>
      </c>
      <c r="O119" s="2">
        <f t="shared" si="27"/>
        <v>23.333333333333332</v>
      </c>
      <c r="P119" s="2">
        <f t="shared" si="27"/>
        <v>46</v>
      </c>
      <c r="Q119" s="2">
        <f t="shared" si="27"/>
        <v>56.666666666666664</v>
      </c>
      <c r="T119" t="s">
        <v>36</v>
      </c>
      <c r="U119" s="2">
        <f t="shared" ref="U119:Y119" si="28">MEDIAN(U110:U116)</f>
        <v>0</v>
      </c>
      <c r="V119" s="2">
        <f t="shared" si="28"/>
        <v>0</v>
      </c>
      <c r="W119" s="2">
        <f t="shared" si="28"/>
        <v>0</v>
      </c>
      <c r="X119" s="2">
        <f t="shared" si="28"/>
        <v>0</v>
      </c>
      <c r="Y119" s="2">
        <f t="shared" si="28"/>
        <v>10</v>
      </c>
      <c r="Z119" s="2">
        <f>MEDIAN(Z110:Z116)</f>
        <v>42</v>
      </c>
      <c r="AC119" t="s">
        <v>10</v>
      </c>
      <c r="AD119" s="2"/>
      <c r="AE119" s="2"/>
      <c r="AF119" s="2"/>
      <c r="AG119" s="2"/>
      <c r="AH119" s="2"/>
      <c r="AI119" s="2"/>
    </row>
    <row r="120" spans="1:35" x14ac:dyDescent="0.25">
      <c r="L120" s="2"/>
      <c r="M120" s="2"/>
      <c r="N120" s="2"/>
      <c r="O120" s="2"/>
      <c r="P120" s="2"/>
      <c r="Q120" s="2"/>
      <c r="U120" s="2"/>
      <c r="V120" s="2"/>
      <c r="W120" s="2"/>
      <c r="X120" s="2"/>
      <c r="Y120" s="2"/>
      <c r="Z120" s="2"/>
      <c r="AC120" t="s">
        <v>11</v>
      </c>
      <c r="AD120" s="2" t="s">
        <v>12</v>
      </c>
      <c r="AE120" s="2" t="s">
        <v>13</v>
      </c>
      <c r="AF120" s="2" t="s">
        <v>14</v>
      </c>
      <c r="AG120" s="2" t="s">
        <v>15</v>
      </c>
      <c r="AH120" s="2" t="s">
        <v>16</v>
      </c>
      <c r="AI120" s="2" t="s">
        <v>17</v>
      </c>
    </row>
    <row r="121" spans="1:35" x14ac:dyDescent="0.25">
      <c r="B121" t="s">
        <v>36</v>
      </c>
      <c r="C121" s="2">
        <f>MEDIAN(C112:C118)</f>
        <v>2</v>
      </c>
      <c r="D121" s="2">
        <f>MEDIAN(D112:D118)</f>
        <v>0.66666666666666652</v>
      </c>
      <c r="E121" s="2">
        <f t="shared" ref="E121:G121" si="29">MEDIAN(E112:E118)</f>
        <v>-0.66666666666666674</v>
      </c>
      <c r="F121" s="2">
        <f t="shared" si="29"/>
        <v>9.3333333333333339</v>
      </c>
      <c r="G121" s="2">
        <f t="shared" si="29"/>
        <v>20.666666666666668</v>
      </c>
      <c r="H121" s="2">
        <f>MEDIAN(H112:H118)</f>
        <v>53.333333333333336</v>
      </c>
      <c r="L121" s="2"/>
      <c r="M121" s="2"/>
      <c r="N121" s="2"/>
      <c r="O121" s="2"/>
      <c r="P121" s="2"/>
      <c r="Q121" s="2"/>
      <c r="U121" s="2"/>
      <c r="V121" s="2"/>
      <c r="W121" s="2"/>
      <c r="X121" s="2"/>
      <c r="Y121" s="2"/>
      <c r="Z121" s="2"/>
      <c r="AC121" t="s">
        <v>20</v>
      </c>
      <c r="AD121" s="2">
        <v>-12.666666666666666</v>
      </c>
      <c r="AE121" s="2">
        <v>-12.666666666666666</v>
      </c>
      <c r="AF121" s="2">
        <v>-12.666666666666666</v>
      </c>
      <c r="AG121" s="2">
        <v>-12.666666666666666</v>
      </c>
      <c r="AH121" s="2">
        <v>9.3333333333333339</v>
      </c>
      <c r="AI121" s="2">
        <v>49.333333333333336</v>
      </c>
    </row>
    <row r="122" spans="1:35" x14ac:dyDescent="0.25">
      <c r="J122" t="s">
        <v>50</v>
      </c>
      <c r="L122" s="2"/>
      <c r="M122" s="2"/>
      <c r="N122" s="2"/>
      <c r="O122" s="2"/>
      <c r="P122" s="3" t="s">
        <v>5</v>
      </c>
      <c r="Q122" s="2">
        <f>COUNT(Q125:Q131)</f>
        <v>7</v>
      </c>
      <c r="S122" t="s">
        <v>71</v>
      </c>
      <c r="U122" s="2"/>
      <c r="V122" s="2"/>
      <c r="W122" s="2"/>
      <c r="X122" s="2"/>
      <c r="Y122" s="3" t="s">
        <v>5</v>
      </c>
      <c r="Z122" s="2">
        <f>COUNT(Z125:Z131)</f>
        <v>7</v>
      </c>
      <c r="AC122" t="s">
        <v>23</v>
      </c>
      <c r="AD122" s="2">
        <v>0</v>
      </c>
      <c r="AE122" s="2">
        <v>0</v>
      </c>
      <c r="AF122" s="2">
        <v>0</v>
      </c>
      <c r="AG122" s="2">
        <v>0</v>
      </c>
      <c r="AH122" s="2">
        <v>0</v>
      </c>
      <c r="AI122" s="2">
        <v>40</v>
      </c>
    </row>
    <row r="123" spans="1:35" x14ac:dyDescent="0.25">
      <c r="K123" t="s">
        <v>9</v>
      </c>
      <c r="L123" s="2"/>
      <c r="M123" s="2"/>
      <c r="N123" s="2"/>
      <c r="O123" s="2"/>
      <c r="P123" s="2"/>
      <c r="Q123" s="2"/>
      <c r="T123" t="s">
        <v>9</v>
      </c>
      <c r="U123" s="2"/>
      <c r="V123" s="2"/>
      <c r="W123" s="2"/>
      <c r="X123" s="2"/>
      <c r="Y123" s="2"/>
      <c r="Z123" s="2"/>
      <c r="AC123" t="s">
        <v>21</v>
      </c>
      <c r="AD123" s="2">
        <v>0</v>
      </c>
      <c r="AE123" s="2">
        <v>-6.6666666666666679</v>
      </c>
      <c r="AF123" s="2">
        <v>-2.6666666666666679</v>
      </c>
      <c r="AG123" s="2">
        <v>3.3333333333333321</v>
      </c>
      <c r="AH123" s="2">
        <v>17.333333333333332</v>
      </c>
      <c r="AI123" s="2">
        <v>49.333333333333329</v>
      </c>
    </row>
    <row r="124" spans="1:35" x14ac:dyDescent="0.25">
      <c r="A124" t="s">
        <v>64</v>
      </c>
      <c r="G124" s="3" t="s">
        <v>5</v>
      </c>
      <c r="H124" s="2">
        <f>COUNT(H127:H133)</f>
        <v>7</v>
      </c>
      <c r="K124" t="s">
        <v>11</v>
      </c>
      <c r="L124" s="2" t="s">
        <v>12</v>
      </c>
      <c r="M124" s="2" t="s">
        <v>13</v>
      </c>
      <c r="N124" s="2" t="s">
        <v>14</v>
      </c>
      <c r="O124" s="2" t="s">
        <v>15</v>
      </c>
      <c r="P124" s="2" t="s">
        <v>16</v>
      </c>
      <c r="Q124" s="2" t="s">
        <v>17</v>
      </c>
      <c r="T124" t="s">
        <v>11</v>
      </c>
      <c r="U124" s="2" t="s">
        <v>12</v>
      </c>
      <c r="V124" s="2" t="s">
        <v>13</v>
      </c>
      <c r="W124" s="2" t="s">
        <v>14</v>
      </c>
      <c r="X124" s="2" t="s">
        <v>15</v>
      </c>
      <c r="Y124" s="2" t="s">
        <v>16</v>
      </c>
      <c r="Z124" s="2" t="s">
        <v>17</v>
      </c>
      <c r="AC124" t="s">
        <v>26</v>
      </c>
      <c r="AD124" s="2">
        <v>-10</v>
      </c>
      <c r="AE124" s="2">
        <v>-4</v>
      </c>
      <c r="AF124" s="2">
        <v>-4</v>
      </c>
      <c r="AG124" s="2">
        <v>-10</v>
      </c>
      <c r="AH124" s="2">
        <v>4</v>
      </c>
      <c r="AI124" s="2">
        <v>30</v>
      </c>
    </row>
    <row r="125" spans="1:35" x14ac:dyDescent="0.25">
      <c r="B125" t="s">
        <v>9</v>
      </c>
      <c r="K125" t="s">
        <v>19</v>
      </c>
      <c r="L125" s="2">
        <v>4</v>
      </c>
      <c r="M125" s="2">
        <v>4</v>
      </c>
      <c r="N125" s="2">
        <v>6</v>
      </c>
      <c r="O125" s="2">
        <v>12</v>
      </c>
      <c r="P125" s="2">
        <v>16</v>
      </c>
      <c r="Q125" s="2">
        <v>58</v>
      </c>
      <c r="T125" t="s">
        <v>42</v>
      </c>
      <c r="U125" s="2">
        <v>0</v>
      </c>
      <c r="V125" s="2">
        <v>0</v>
      </c>
      <c r="W125" s="2">
        <v>8</v>
      </c>
      <c r="X125" s="2">
        <v>12</v>
      </c>
      <c r="Y125" s="2">
        <v>12</v>
      </c>
      <c r="Z125" s="2">
        <v>20</v>
      </c>
      <c r="AC125" t="s">
        <v>31</v>
      </c>
      <c r="AD125" s="2">
        <v>7.333333333333333</v>
      </c>
      <c r="AE125" s="2">
        <v>1.333333333333333</v>
      </c>
      <c r="AF125" s="2">
        <v>-4.666666666666667</v>
      </c>
      <c r="AG125" s="2">
        <v>1.333333333333333</v>
      </c>
      <c r="AH125" s="2">
        <v>15.333333333333332</v>
      </c>
      <c r="AI125" s="2">
        <v>47.333333333333336</v>
      </c>
    </row>
    <row r="126" spans="1:35" x14ac:dyDescent="0.25">
      <c r="B126" t="s">
        <v>11</v>
      </c>
      <c r="C126" s="2" t="s">
        <v>12</v>
      </c>
      <c r="D126" s="2" t="s">
        <v>13</v>
      </c>
      <c r="E126" s="2" t="s">
        <v>14</v>
      </c>
      <c r="F126" s="2" t="s">
        <v>15</v>
      </c>
      <c r="G126" s="2" t="s">
        <v>16</v>
      </c>
      <c r="H126" s="2" t="s">
        <v>17</v>
      </c>
      <c r="K126" t="s">
        <v>22</v>
      </c>
      <c r="L126" s="2">
        <v>4.666666666666667</v>
      </c>
      <c r="M126" s="2">
        <v>-7.333333333333333</v>
      </c>
      <c r="N126" s="2">
        <v>-3.3333333333333335</v>
      </c>
      <c r="O126" s="2">
        <v>12.666666666666666</v>
      </c>
      <c r="P126" s="2">
        <v>-1.3333333333333335</v>
      </c>
      <c r="Q126" s="2">
        <v>38.666666666666664</v>
      </c>
      <c r="T126" t="s">
        <v>43</v>
      </c>
      <c r="U126" s="2">
        <v>0</v>
      </c>
      <c r="V126" s="2">
        <v>0</v>
      </c>
      <c r="W126" s="2">
        <v>0</v>
      </c>
      <c r="X126" s="2">
        <v>0</v>
      </c>
      <c r="Y126" s="2">
        <v>14</v>
      </c>
      <c r="Z126" s="2">
        <v>26</v>
      </c>
      <c r="AC126" t="s">
        <v>28</v>
      </c>
      <c r="AD126" s="2">
        <v>17.333333333333332</v>
      </c>
      <c r="AE126" s="2">
        <v>13.333333333333332</v>
      </c>
      <c r="AF126" s="2">
        <v>17.333333333333332</v>
      </c>
      <c r="AG126" s="2">
        <v>15.333333333333332</v>
      </c>
      <c r="AH126" s="2">
        <v>29.333333333333332</v>
      </c>
      <c r="AI126" s="2">
        <v>65.333333333333329</v>
      </c>
    </row>
    <row r="127" spans="1:35" x14ac:dyDescent="0.25">
      <c r="B127" t="s">
        <v>18</v>
      </c>
      <c r="C127" s="2">
        <v>16</v>
      </c>
      <c r="D127" s="2">
        <v>4</v>
      </c>
      <c r="E127" s="2">
        <v>8</v>
      </c>
      <c r="F127" s="2">
        <v>2</v>
      </c>
      <c r="G127" s="2">
        <v>12</v>
      </c>
      <c r="H127" s="2">
        <v>50</v>
      </c>
      <c r="K127" t="s">
        <v>18</v>
      </c>
      <c r="L127" s="2">
        <v>-2</v>
      </c>
      <c r="M127" s="2">
        <v>0</v>
      </c>
      <c r="N127" s="2">
        <v>-12</v>
      </c>
      <c r="O127" s="2">
        <v>14</v>
      </c>
      <c r="P127" s="2">
        <v>10</v>
      </c>
      <c r="Q127" s="2">
        <v>36</v>
      </c>
      <c r="T127" t="s">
        <v>19</v>
      </c>
      <c r="U127" s="2">
        <v>0</v>
      </c>
      <c r="V127" s="2">
        <v>0</v>
      </c>
      <c r="W127" s="2">
        <v>0</v>
      </c>
      <c r="X127" s="2">
        <v>0</v>
      </c>
      <c r="Y127" s="2">
        <v>10</v>
      </c>
      <c r="Z127" s="2">
        <v>36</v>
      </c>
      <c r="AC127" t="s">
        <v>35</v>
      </c>
      <c r="AD127" s="2">
        <v>-4.666666666666667</v>
      </c>
      <c r="AE127" s="2">
        <v>5.333333333333333</v>
      </c>
      <c r="AF127" s="2">
        <v>-4.666666666666667</v>
      </c>
      <c r="AG127" s="2">
        <v>-4.666666666666667</v>
      </c>
      <c r="AH127" s="2">
        <v>13.333333333333332</v>
      </c>
      <c r="AI127" s="2">
        <v>33.333333333333336</v>
      </c>
    </row>
    <row r="128" spans="1:35" x14ac:dyDescent="0.25">
      <c r="B128" t="s">
        <v>27</v>
      </c>
      <c r="C128" s="2">
        <v>-10</v>
      </c>
      <c r="D128" s="2">
        <v>0</v>
      </c>
      <c r="E128" s="2">
        <v>-16</v>
      </c>
      <c r="F128" s="2">
        <v>-4</v>
      </c>
      <c r="G128" s="2">
        <v>12</v>
      </c>
      <c r="H128" s="2">
        <v>22</v>
      </c>
      <c r="K128" t="s">
        <v>25</v>
      </c>
      <c r="L128" s="2">
        <v>-6.666666666666667</v>
      </c>
      <c r="M128" s="2">
        <v>1.3333333333333335</v>
      </c>
      <c r="N128" s="2">
        <v>-0.66666666666666663</v>
      </c>
      <c r="O128" s="2">
        <v>15.333333333333334</v>
      </c>
      <c r="P128" s="2">
        <v>17.333333333333332</v>
      </c>
      <c r="Q128" s="2">
        <v>53.333333333333336</v>
      </c>
      <c r="T128" t="s">
        <v>22</v>
      </c>
      <c r="U128" s="2">
        <v>2</v>
      </c>
      <c r="V128" s="2">
        <v>0</v>
      </c>
      <c r="W128" s="2">
        <v>0</v>
      </c>
      <c r="X128" s="2">
        <v>0</v>
      </c>
      <c r="Y128" s="2">
        <v>0</v>
      </c>
      <c r="Z128" s="2">
        <v>20</v>
      </c>
      <c r="AC128" t="s">
        <v>32</v>
      </c>
      <c r="AD128" s="2">
        <v>-11</v>
      </c>
      <c r="AE128" s="2">
        <v>-1</v>
      </c>
      <c r="AF128" s="2">
        <v>3</v>
      </c>
      <c r="AG128" s="2">
        <v>-1</v>
      </c>
      <c r="AH128" s="2">
        <v>5</v>
      </c>
      <c r="AI128" s="2">
        <v>19</v>
      </c>
    </row>
    <row r="129" spans="1:35" x14ac:dyDescent="0.25">
      <c r="B129" t="s">
        <v>29</v>
      </c>
      <c r="C129" s="2">
        <v>-18.666666666666668</v>
      </c>
      <c r="D129" s="2">
        <v>-6.666666666666667</v>
      </c>
      <c r="E129" s="2">
        <v>5.333333333333333</v>
      </c>
      <c r="F129" s="2">
        <v>-18.666666666666668</v>
      </c>
      <c r="G129" s="2">
        <v>1.333333333333333</v>
      </c>
      <c r="H129" s="2">
        <v>33.333333333333336</v>
      </c>
      <c r="K129" t="s">
        <v>30</v>
      </c>
      <c r="L129" s="2">
        <v>10</v>
      </c>
      <c r="M129" s="2">
        <v>6</v>
      </c>
      <c r="N129" s="2">
        <v>6</v>
      </c>
      <c r="O129" s="2">
        <v>22</v>
      </c>
      <c r="P129" s="2">
        <v>24</v>
      </c>
      <c r="Q129" s="2">
        <v>54</v>
      </c>
      <c r="T129" t="s">
        <v>44</v>
      </c>
      <c r="U129" s="2">
        <v>0</v>
      </c>
      <c r="V129" s="2">
        <v>0</v>
      </c>
      <c r="W129" s="2">
        <v>4</v>
      </c>
      <c r="X129" s="2">
        <v>8</v>
      </c>
      <c r="Y129" s="2">
        <v>16</v>
      </c>
      <c r="Z129" s="2">
        <v>88</v>
      </c>
      <c r="AC129" t="s">
        <v>34</v>
      </c>
      <c r="AD129" s="2">
        <v>-8</v>
      </c>
      <c r="AE129" s="2">
        <v>-8</v>
      </c>
      <c r="AF129" s="2">
        <v>-8</v>
      </c>
      <c r="AG129" s="2">
        <v>-8</v>
      </c>
      <c r="AH129" s="2">
        <v>2</v>
      </c>
      <c r="AI129" s="2">
        <v>26</v>
      </c>
    </row>
    <row r="130" spans="1:35" x14ac:dyDescent="0.25">
      <c r="B130" t="s">
        <v>20</v>
      </c>
      <c r="C130" s="2">
        <v>15.333333333333332</v>
      </c>
      <c r="D130" s="2">
        <v>-2.666666666666667</v>
      </c>
      <c r="E130" s="2">
        <v>5.333333333333333</v>
      </c>
      <c r="F130" s="2">
        <v>5.333333333333333</v>
      </c>
      <c r="G130" s="2">
        <v>25.333333333333332</v>
      </c>
      <c r="H130" s="2">
        <v>47.333333333333336</v>
      </c>
      <c r="K130" t="s">
        <v>27</v>
      </c>
      <c r="L130" s="2">
        <v>5.333333333333333</v>
      </c>
      <c r="M130" s="2">
        <v>-8.6666666666666661</v>
      </c>
      <c r="N130" s="2">
        <v>11.333333333333334</v>
      </c>
      <c r="O130" s="2">
        <v>5.333333333333333</v>
      </c>
      <c r="P130" s="2">
        <v>19.333333333333332</v>
      </c>
      <c r="Q130" s="2">
        <v>59.333333333333336</v>
      </c>
      <c r="T130" t="s">
        <v>29</v>
      </c>
      <c r="U130" s="2">
        <v>0</v>
      </c>
      <c r="V130" s="2">
        <v>0</v>
      </c>
      <c r="W130" s="2">
        <v>0</v>
      </c>
      <c r="X130" s="2">
        <v>2</v>
      </c>
      <c r="Y130" s="2">
        <v>34</v>
      </c>
      <c r="Z130" s="2">
        <v>38</v>
      </c>
      <c r="AC130" t="s">
        <v>33</v>
      </c>
      <c r="AD130" s="2">
        <v>0</v>
      </c>
      <c r="AE130" s="2">
        <v>0</v>
      </c>
      <c r="AF130" s="2">
        <v>0</v>
      </c>
      <c r="AG130" s="2">
        <v>0</v>
      </c>
      <c r="AH130" s="2">
        <v>22</v>
      </c>
      <c r="AI130" s="2">
        <v>48</v>
      </c>
    </row>
    <row r="131" spans="1:35" x14ac:dyDescent="0.25">
      <c r="B131" t="s">
        <v>26</v>
      </c>
      <c r="C131" s="2">
        <v>5.3333333333333339</v>
      </c>
      <c r="D131" s="2">
        <v>-0.66666666666666652</v>
      </c>
      <c r="E131" s="2">
        <v>-2.6666666666666665</v>
      </c>
      <c r="F131" s="2">
        <v>3.3333333333333335</v>
      </c>
      <c r="G131" s="2">
        <v>15.333333333333334</v>
      </c>
      <c r="H131" s="2">
        <v>47.333333333333336</v>
      </c>
      <c r="K131" t="s">
        <v>21</v>
      </c>
      <c r="L131" s="2">
        <v>6</v>
      </c>
      <c r="M131" s="2">
        <v>8</v>
      </c>
      <c r="N131" s="2">
        <v>12</v>
      </c>
      <c r="O131" s="2">
        <v>8</v>
      </c>
      <c r="P131" s="2">
        <v>24</v>
      </c>
      <c r="Q131" s="2">
        <v>60</v>
      </c>
      <c r="T131" t="s">
        <v>20</v>
      </c>
      <c r="U131" s="2">
        <v>0</v>
      </c>
      <c r="V131" s="2">
        <v>2</v>
      </c>
      <c r="W131" s="2">
        <v>8</v>
      </c>
      <c r="X131" s="2">
        <v>16</v>
      </c>
      <c r="Y131" s="2">
        <v>32</v>
      </c>
      <c r="Z131" s="2">
        <v>30</v>
      </c>
      <c r="AC131" t="s">
        <v>72</v>
      </c>
      <c r="AD131" s="2">
        <v>-6</v>
      </c>
      <c r="AE131" s="2">
        <v>12</v>
      </c>
      <c r="AF131" s="2">
        <v>24</v>
      </c>
      <c r="AG131" s="2">
        <v>14</v>
      </c>
      <c r="AH131" s="2">
        <v>20</v>
      </c>
      <c r="AI131" s="2">
        <v>38</v>
      </c>
    </row>
    <row r="132" spans="1:35" x14ac:dyDescent="0.25">
      <c r="B132" t="s">
        <v>31</v>
      </c>
      <c r="C132" s="2">
        <v>-6</v>
      </c>
      <c r="D132" s="2">
        <v>6</v>
      </c>
      <c r="E132" s="2">
        <v>2</v>
      </c>
      <c r="F132" s="2">
        <v>-2</v>
      </c>
      <c r="G132" s="2">
        <v>-2</v>
      </c>
      <c r="H132" s="2">
        <v>38</v>
      </c>
      <c r="L132" s="2"/>
      <c r="M132" s="2"/>
      <c r="N132" s="2"/>
      <c r="O132" s="2"/>
      <c r="P132" s="2"/>
      <c r="Q132" s="2"/>
      <c r="U132" s="2"/>
      <c r="V132" s="2"/>
      <c r="W132" s="2"/>
      <c r="X132" s="2"/>
      <c r="Y132" s="2"/>
      <c r="Z132" s="2"/>
      <c r="AC132" t="s">
        <v>73</v>
      </c>
      <c r="AD132" s="2">
        <v>1.333333333333333</v>
      </c>
      <c r="AE132" s="2">
        <v>7.333333333333333</v>
      </c>
      <c r="AF132" s="2">
        <v>11.333333333333332</v>
      </c>
      <c r="AG132" s="2">
        <v>9.3333333333333321</v>
      </c>
      <c r="AH132" s="2">
        <v>19.333333333333332</v>
      </c>
      <c r="AI132" s="2">
        <v>11.333333333333332</v>
      </c>
    </row>
    <row r="133" spans="1:35" x14ac:dyDescent="0.25">
      <c r="B133" t="s">
        <v>32</v>
      </c>
      <c r="C133" s="2">
        <v>-3</v>
      </c>
      <c r="D133" s="2">
        <v>-5</v>
      </c>
      <c r="E133" s="2">
        <v>3</v>
      </c>
      <c r="F133" s="2">
        <v>-3</v>
      </c>
      <c r="G133" s="2">
        <v>3</v>
      </c>
      <c r="H133" s="2">
        <v>13</v>
      </c>
      <c r="L133" s="2"/>
      <c r="M133" s="2"/>
      <c r="N133" s="2"/>
      <c r="O133" s="2"/>
      <c r="P133" s="2"/>
      <c r="Q133" s="2"/>
      <c r="U133" s="2"/>
      <c r="V133" s="2"/>
      <c r="W133" s="2"/>
      <c r="X133" s="2"/>
      <c r="Y133" s="2"/>
      <c r="Z133" s="2"/>
      <c r="AD133" s="2"/>
      <c r="AE133" s="2"/>
      <c r="AF133" s="2"/>
      <c r="AG133" s="2"/>
      <c r="AH133" s="2"/>
      <c r="AI133" s="2"/>
    </row>
    <row r="134" spans="1:35" x14ac:dyDescent="0.25">
      <c r="K134" t="s">
        <v>36</v>
      </c>
      <c r="L134" s="2">
        <f t="shared" ref="L134:Q134" si="30">MEDIAN(L125:L131)</f>
        <v>4.666666666666667</v>
      </c>
      <c r="M134" s="2">
        <f t="shared" si="30"/>
        <v>1.3333333333333335</v>
      </c>
      <c r="N134" s="2">
        <f t="shared" si="30"/>
        <v>6</v>
      </c>
      <c r="O134" s="2">
        <f t="shared" si="30"/>
        <v>12.666666666666666</v>
      </c>
      <c r="P134" s="2">
        <f t="shared" si="30"/>
        <v>17.333333333333332</v>
      </c>
      <c r="Q134" s="2">
        <f t="shared" si="30"/>
        <v>54</v>
      </c>
      <c r="T134" t="s">
        <v>36</v>
      </c>
      <c r="U134" s="2">
        <f t="shared" ref="U134:Y134" si="31">MEDIAN(U125:U131)</f>
        <v>0</v>
      </c>
      <c r="V134" s="2">
        <f t="shared" si="31"/>
        <v>0</v>
      </c>
      <c r="W134" s="2">
        <f t="shared" si="31"/>
        <v>0</v>
      </c>
      <c r="X134" s="2">
        <f t="shared" si="31"/>
        <v>2</v>
      </c>
      <c r="Y134" s="2">
        <f t="shared" si="31"/>
        <v>14</v>
      </c>
      <c r="Z134" s="2">
        <f>MEDIAN(Z125:Z131)</f>
        <v>30</v>
      </c>
      <c r="AD134" s="2"/>
      <c r="AE134" s="2"/>
      <c r="AF134" s="2"/>
      <c r="AG134" s="2"/>
      <c r="AH134" s="2"/>
      <c r="AI134" s="2"/>
    </row>
    <row r="135" spans="1:35" x14ac:dyDescent="0.25">
      <c r="L135" s="2"/>
      <c r="M135" s="2"/>
      <c r="N135" s="2"/>
      <c r="O135" s="2"/>
      <c r="P135" s="2"/>
      <c r="Q135" s="2"/>
      <c r="U135" s="2"/>
      <c r="V135" s="2"/>
      <c r="W135" s="2"/>
      <c r="X135" s="2"/>
      <c r="Y135" s="2"/>
      <c r="Z135" s="2"/>
      <c r="AC135" t="s">
        <v>36</v>
      </c>
      <c r="AD135" s="2">
        <f t="shared" ref="AD135:AH135" si="32">MEDIAN(AD121:AD132)</f>
        <v>-2.3333333333333335</v>
      </c>
      <c r="AE135" s="2">
        <f t="shared" si="32"/>
        <v>0</v>
      </c>
      <c r="AF135" s="2">
        <f t="shared" si="32"/>
        <v>-1.3333333333333339</v>
      </c>
      <c r="AG135" s="2">
        <f t="shared" si="32"/>
        <v>0</v>
      </c>
      <c r="AH135" s="2">
        <f t="shared" si="32"/>
        <v>14.333333333333332</v>
      </c>
      <c r="AI135" s="2">
        <f>MEDIAN(AI121:AI132)</f>
        <v>39</v>
      </c>
    </row>
    <row r="136" spans="1:35" x14ac:dyDescent="0.25">
      <c r="B136" t="s">
        <v>36</v>
      </c>
      <c r="C136" s="2">
        <f t="shared" ref="C136:H136" si="33">MEDIAN(C127:C133)</f>
        <v>-3</v>
      </c>
      <c r="D136" s="2">
        <f t="shared" si="33"/>
        <v>-0.66666666666666652</v>
      </c>
      <c r="E136" s="2">
        <f t="shared" si="33"/>
        <v>3</v>
      </c>
      <c r="F136" s="2">
        <f t="shared" si="33"/>
        <v>-2</v>
      </c>
      <c r="G136" s="2">
        <f t="shared" si="33"/>
        <v>12</v>
      </c>
      <c r="H136" s="2">
        <f t="shared" si="33"/>
        <v>38</v>
      </c>
      <c r="L136" s="2"/>
      <c r="M136" s="2"/>
      <c r="N136" s="2"/>
      <c r="O136" s="2"/>
      <c r="P136" s="2"/>
      <c r="Q136" s="2"/>
      <c r="U136" s="2"/>
      <c r="V136" s="2"/>
      <c r="W136" s="2"/>
      <c r="X136" s="2"/>
      <c r="Y136" s="2"/>
      <c r="Z136" s="2"/>
      <c r="AD136" s="2"/>
      <c r="AE136" s="2"/>
      <c r="AF136" s="2"/>
      <c r="AG136" s="2"/>
      <c r="AH136" s="2"/>
      <c r="AI136" s="2"/>
    </row>
    <row r="137" spans="1:35" x14ac:dyDescent="0.25">
      <c r="J137" t="s">
        <v>40</v>
      </c>
      <c r="L137" s="2"/>
      <c r="M137" s="2"/>
      <c r="N137" s="2"/>
      <c r="O137" s="2"/>
      <c r="P137" s="3" t="s">
        <v>5</v>
      </c>
      <c r="Q137" s="2">
        <f>COUNT(Q140:Q146)</f>
        <v>7</v>
      </c>
      <c r="S137" t="s">
        <v>40</v>
      </c>
      <c r="U137" s="2"/>
      <c r="V137" s="2"/>
      <c r="W137" s="2"/>
      <c r="X137" s="2"/>
      <c r="Y137" s="3" t="s">
        <v>5</v>
      </c>
      <c r="Z137" s="2">
        <f>COUNT(Z140:Z146)</f>
        <v>7</v>
      </c>
      <c r="AD137" s="2"/>
      <c r="AE137" s="2"/>
      <c r="AF137" s="2"/>
      <c r="AG137" s="2"/>
      <c r="AH137" s="2"/>
      <c r="AI137" s="2"/>
    </row>
    <row r="138" spans="1:35" x14ac:dyDescent="0.25">
      <c r="K138" t="s">
        <v>9</v>
      </c>
      <c r="L138" s="2"/>
      <c r="M138" s="2"/>
      <c r="N138" s="2"/>
      <c r="O138" s="2"/>
      <c r="P138" s="2"/>
      <c r="Q138" s="2"/>
      <c r="T138" t="s">
        <v>9</v>
      </c>
      <c r="U138" s="2"/>
      <c r="V138" s="2"/>
      <c r="W138" s="2"/>
      <c r="X138" s="2"/>
      <c r="Y138" s="2"/>
      <c r="Z138" s="2"/>
      <c r="AB138" t="s">
        <v>7</v>
      </c>
      <c r="AD138" s="2"/>
      <c r="AE138" s="2"/>
      <c r="AF138" s="2"/>
      <c r="AG138" s="2"/>
      <c r="AH138" s="3" t="s">
        <v>5</v>
      </c>
      <c r="AI138" s="2">
        <f>COUNT(AI141:AI151)</f>
        <v>11</v>
      </c>
    </row>
    <row r="139" spans="1:35" x14ac:dyDescent="0.25">
      <c r="A139" t="s">
        <v>70</v>
      </c>
      <c r="G139" s="3" t="s">
        <v>5</v>
      </c>
      <c r="H139" s="2">
        <f>COUNT(H142:H148)</f>
        <v>7</v>
      </c>
      <c r="K139" t="s">
        <v>11</v>
      </c>
      <c r="L139" s="2" t="s">
        <v>12</v>
      </c>
      <c r="M139" s="2" t="s">
        <v>13</v>
      </c>
      <c r="N139" s="2" t="s">
        <v>14</v>
      </c>
      <c r="O139" s="2" t="s">
        <v>15</v>
      </c>
      <c r="P139" s="2" t="s">
        <v>16</v>
      </c>
      <c r="Q139" s="2" t="s">
        <v>17</v>
      </c>
      <c r="T139" t="s">
        <v>11</v>
      </c>
      <c r="U139" s="2" t="s">
        <v>12</v>
      </c>
      <c r="V139" s="2" t="s">
        <v>13</v>
      </c>
      <c r="W139" s="2" t="s">
        <v>14</v>
      </c>
      <c r="X139" s="2" t="s">
        <v>15</v>
      </c>
      <c r="Y139" s="2" t="s">
        <v>16</v>
      </c>
      <c r="Z139" s="2" t="s">
        <v>17</v>
      </c>
      <c r="AC139" t="s">
        <v>10</v>
      </c>
      <c r="AD139" s="2"/>
      <c r="AE139" s="2"/>
      <c r="AF139" s="2"/>
      <c r="AG139" s="2"/>
      <c r="AH139" s="2"/>
      <c r="AI139" s="2"/>
    </row>
    <row r="140" spans="1:35" x14ac:dyDescent="0.25">
      <c r="B140" t="s">
        <v>9</v>
      </c>
      <c r="K140" t="s">
        <v>19</v>
      </c>
      <c r="L140" s="2">
        <v>4</v>
      </c>
      <c r="M140" s="2">
        <v>8</v>
      </c>
      <c r="N140" s="2">
        <v>18</v>
      </c>
      <c r="O140" s="2">
        <v>44</v>
      </c>
      <c r="P140" s="2">
        <v>70</v>
      </c>
      <c r="Q140" s="2">
        <v>36</v>
      </c>
      <c r="T140" t="s">
        <v>42</v>
      </c>
      <c r="U140" s="2">
        <v>0</v>
      </c>
      <c r="V140" s="2">
        <v>0</v>
      </c>
      <c r="W140" s="2">
        <v>0</v>
      </c>
      <c r="X140" s="2">
        <v>0</v>
      </c>
      <c r="Y140" s="2">
        <v>8</v>
      </c>
      <c r="Z140" s="2">
        <v>2</v>
      </c>
      <c r="AC140" t="s">
        <v>11</v>
      </c>
      <c r="AD140" s="2" t="s">
        <v>12</v>
      </c>
      <c r="AE140" s="2" t="s">
        <v>13</v>
      </c>
      <c r="AF140" s="2" t="s">
        <v>14</v>
      </c>
      <c r="AG140" s="2" t="s">
        <v>15</v>
      </c>
      <c r="AH140" s="2" t="s">
        <v>16</v>
      </c>
      <c r="AI140" s="2" t="s">
        <v>17</v>
      </c>
    </row>
    <row r="141" spans="1:35" x14ac:dyDescent="0.25">
      <c r="B141" t="s">
        <v>11</v>
      </c>
      <c r="C141" s="2" t="s">
        <v>12</v>
      </c>
      <c r="D141" s="2" t="s">
        <v>13</v>
      </c>
      <c r="E141" s="2" t="s">
        <v>14</v>
      </c>
      <c r="F141" s="2" t="s">
        <v>15</v>
      </c>
      <c r="G141" s="2" t="s">
        <v>16</v>
      </c>
      <c r="H141" s="2" t="s">
        <v>17</v>
      </c>
      <c r="K141" t="s">
        <v>22</v>
      </c>
      <c r="L141" s="2">
        <v>-5.333333333333333</v>
      </c>
      <c r="M141" s="2">
        <v>6.666666666666667</v>
      </c>
      <c r="N141" s="2">
        <v>6.666666666666667</v>
      </c>
      <c r="O141" s="2">
        <v>22.666666666666668</v>
      </c>
      <c r="P141" s="2">
        <v>40.666666666666664</v>
      </c>
      <c r="Q141" s="2">
        <v>98.666666666666671</v>
      </c>
      <c r="T141" t="s">
        <v>43</v>
      </c>
      <c r="U141" s="2">
        <v>0</v>
      </c>
      <c r="V141" s="2">
        <v>0</v>
      </c>
      <c r="W141" s="2">
        <v>0</v>
      </c>
      <c r="X141" s="2">
        <v>0</v>
      </c>
      <c r="Y141" s="2">
        <v>0</v>
      </c>
      <c r="Z141" s="2">
        <v>16</v>
      </c>
      <c r="AC141" t="s">
        <v>37</v>
      </c>
      <c r="AD141" s="2">
        <v>-0.66666666666666663</v>
      </c>
      <c r="AE141" s="2">
        <v>3.3333333333333335</v>
      </c>
      <c r="AF141" s="2">
        <v>3.3333333333333335</v>
      </c>
      <c r="AG141" s="2">
        <v>-2.6666666666666665</v>
      </c>
      <c r="AH141" s="2">
        <v>3.3333333333333335</v>
      </c>
      <c r="AI141" s="2">
        <v>15.333333333333334</v>
      </c>
    </row>
    <row r="142" spans="1:35" x14ac:dyDescent="0.25">
      <c r="B142" t="s">
        <v>43</v>
      </c>
      <c r="C142" s="2">
        <v>8.6666666666666661</v>
      </c>
      <c r="D142" s="2">
        <v>2.6666666666666665</v>
      </c>
      <c r="E142" s="2">
        <v>6.6666666666666661</v>
      </c>
      <c r="F142" s="2">
        <v>6.6666666666666661</v>
      </c>
      <c r="G142" s="2">
        <v>14.666666666666666</v>
      </c>
      <c r="H142" s="2">
        <v>34.666666666666664</v>
      </c>
      <c r="K142" t="s">
        <v>18</v>
      </c>
      <c r="L142" s="2">
        <v>2</v>
      </c>
      <c r="M142" s="2">
        <v>6</v>
      </c>
      <c r="N142" s="2">
        <v>10</v>
      </c>
      <c r="O142" s="2">
        <v>30</v>
      </c>
      <c r="P142" s="2">
        <v>52</v>
      </c>
      <c r="Q142" s="2">
        <v>38</v>
      </c>
      <c r="T142" t="s">
        <v>19</v>
      </c>
      <c r="U142" s="2">
        <v>0</v>
      </c>
      <c r="V142" s="2">
        <v>0</v>
      </c>
      <c r="W142" s="2">
        <v>0</v>
      </c>
      <c r="X142" s="2">
        <v>0</v>
      </c>
      <c r="Y142" s="2">
        <v>0</v>
      </c>
      <c r="Z142" s="2">
        <v>30</v>
      </c>
      <c r="AC142" t="s">
        <v>38</v>
      </c>
      <c r="AD142" s="2">
        <v>-2</v>
      </c>
      <c r="AE142" s="2">
        <v>14</v>
      </c>
      <c r="AF142" s="2">
        <v>-2</v>
      </c>
      <c r="AG142" s="2">
        <v>14</v>
      </c>
      <c r="AH142" s="2">
        <v>32</v>
      </c>
      <c r="AI142" s="2">
        <v>52</v>
      </c>
    </row>
    <row r="143" spans="1:35" x14ac:dyDescent="0.25">
      <c r="B143" t="s">
        <v>19</v>
      </c>
      <c r="C143" s="2">
        <v>-2.6666666666666665</v>
      </c>
      <c r="D143" s="2">
        <v>3.3333333333333335</v>
      </c>
      <c r="E143" s="2">
        <v>11.333333333333334</v>
      </c>
      <c r="F143" s="2">
        <v>9.3333333333333339</v>
      </c>
      <c r="G143" s="2">
        <v>5.3333333333333339</v>
      </c>
      <c r="H143" s="2">
        <v>35.333333333333336</v>
      </c>
      <c r="K143" t="s">
        <v>25</v>
      </c>
      <c r="L143" s="2">
        <v>-0.66666666666666663</v>
      </c>
      <c r="M143" s="2">
        <v>-6.666666666666667</v>
      </c>
      <c r="N143" s="2">
        <v>9.3333333333333339</v>
      </c>
      <c r="O143" s="2">
        <v>37.333333333333336</v>
      </c>
      <c r="P143" s="2">
        <v>45.333333333333336</v>
      </c>
      <c r="Q143" s="2">
        <v>63.333333333333336</v>
      </c>
      <c r="T143" t="s">
        <v>22</v>
      </c>
      <c r="U143" s="2">
        <v>0</v>
      </c>
      <c r="V143" s="2">
        <v>0</v>
      </c>
      <c r="W143" s="2">
        <v>0</v>
      </c>
      <c r="X143" s="2">
        <v>0</v>
      </c>
      <c r="Y143" s="2">
        <v>0</v>
      </c>
      <c r="Z143" s="2">
        <v>42</v>
      </c>
      <c r="AC143" t="s">
        <v>48</v>
      </c>
      <c r="AD143" s="2">
        <v>-11.333333333333334</v>
      </c>
      <c r="AE143" s="2">
        <v>-11.333333333333334</v>
      </c>
      <c r="AF143" s="2">
        <v>4.6666666666666661</v>
      </c>
      <c r="AG143" s="2">
        <v>8.6666666666666661</v>
      </c>
      <c r="AH143" s="2">
        <v>20.666666666666664</v>
      </c>
      <c r="AI143" s="2">
        <v>30.666666666666664</v>
      </c>
    </row>
    <row r="144" spans="1:35" x14ac:dyDescent="0.25">
      <c r="B144" t="s">
        <v>22</v>
      </c>
      <c r="C144" s="2">
        <v>-2</v>
      </c>
      <c r="D144" s="2">
        <v>-8</v>
      </c>
      <c r="E144" s="2">
        <v>-4</v>
      </c>
      <c r="F144" s="2">
        <v>2</v>
      </c>
      <c r="G144" s="2">
        <v>20</v>
      </c>
      <c r="H144" s="2">
        <v>32</v>
      </c>
      <c r="K144" t="s">
        <v>30</v>
      </c>
      <c r="L144" s="2">
        <v>4</v>
      </c>
      <c r="M144" s="2">
        <v>2</v>
      </c>
      <c r="N144" s="2">
        <v>22</v>
      </c>
      <c r="O144" s="2">
        <v>44</v>
      </c>
      <c r="P144" s="2">
        <v>78</v>
      </c>
      <c r="Q144" s="2">
        <v>22</v>
      </c>
      <c r="T144" t="s">
        <v>44</v>
      </c>
      <c r="U144" s="2">
        <v>0</v>
      </c>
      <c r="V144" s="2">
        <v>0</v>
      </c>
      <c r="W144" s="2">
        <v>0</v>
      </c>
      <c r="X144" s="2">
        <v>0</v>
      </c>
      <c r="Y144" s="2">
        <v>10</v>
      </c>
      <c r="Z144" s="2">
        <v>44</v>
      </c>
      <c r="AC144" t="s">
        <v>49</v>
      </c>
      <c r="AD144" s="2">
        <v>-2</v>
      </c>
      <c r="AE144" s="2">
        <v>0</v>
      </c>
      <c r="AF144" s="2">
        <v>-4</v>
      </c>
      <c r="AG144" s="2">
        <v>14</v>
      </c>
      <c r="AH144" s="2">
        <v>24</v>
      </c>
      <c r="AI144" s="2">
        <v>26</v>
      </c>
    </row>
    <row r="145" spans="1:35" x14ac:dyDescent="0.25">
      <c r="B145" t="s">
        <v>44</v>
      </c>
      <c r="C145" s="2">
        <v>-12</v>
      </c>
      <c r="D145" s="2">
        <v>-14</v>
      </c>
      <c r="E145" s="2">
        <v>-12</v>
      </c>
      <c r="F145" s="2">
        <v>-8</v>
      </c>
      <c r="G145" s="2">
        <v>4</v>
      </c>
      <c r="H145" s="2">
        <v>30</v>
      </c>
      <c r="K145" t="s">
        <v>27</v>
      </c>
      <c r="L145" s="2">
        <v>7.333333333333333</v>
      </c>
      <c r="M145" s="2">
        <v>-0.66666666666666663</v>
      </c>
      <c r="N145" s="2">
        <v>11.333333333333334</v>
      </c>
      <c r="O145" s="2">
        <v>37.333333333333336</v>
      </c>
      <c r="P145" s="2">
        <v>67.333333333333329</v>
      </c>
      <c r="Q145" s="2">
        <v>75.333333333333329</v>
      </c>
      <c r="T145" t="s">
        <v>20</v>
      </c>
      <c r="U145" s="2">
        <v>0</v>
      </c>
      <c r="V145" s="2">
        <v>0</v>
      </c>
      <c r="W145" s="2">
        <v>0</v>
      </c>
      <c r="X145" s="2">
        <v>0</v>
      </c>
      <c r="Y145" s="2">
        <v>0</v>
      </c>
      <c r="Z145" s="2">
        <v>38</v>
      </c>
      <c r="AC145" t="s">
        <v>72</v>
      </c>
      <c r="AD145" s="2">
        <v>-6</v>
      </c>
      <c r="AE145" s="2">
        <v>0</v>
      </c>
      <c r="AF145" s="2">
        <v>-6</v>
      </c>
      <c r="AG145" s="2">
        <v>10</v>
      </c>
      <c r="AH145" s="2">
        <v>28</v>
      </c>
      <c r="AI145" s="2">
        <v>36</v>
      </c>
    </row>
    <row r="146" spans="1:35" x14ac:dyDescent="0.25">
      <c r="B146" t="s">
        <v>27</v>
      </c>
      <c r="C146" s="2">
        <v>-10</v>
      </c>
      <c r="D146" s="2">
        <v>-10</v>
      </c>
      <c r="E146" s="2">
        <v>-2</v>
      </c>
      <c r="F146" s="2">
        <v>0</v>
      </c>
      <c r="G146" s="2">
        <v>20</v>
      </c>
      <c r="H146" s="2">
        <v>38</v>
      </c>
      <c r="K146" t="s">
        <v>23</v>
      </c>
      <c r="L146" s="2">
        <v>0</v>
      </c>
      <c r="M146" s="2">
        <v>6</v>
      </c>
      <c r="N146" s="2">
        <v>18</v>
      </c>
      <c r="O146" s="2">
        <v>36</v>
      </c>
      <c r="P146" s="2">
        <v>68</v>
      </c>
      <c r="Q146" s="2">
        <v>52</v>
      </c>
      <c r="T146" t="s">
        <v>23</v>
      </c>
      <c r="U146" s="2">
        <v>-0.66666666666666663</v>
      </c>
      <c r="V146" s="2">
        <v>-0.66666666666666663</v>
      </c>
      <c r="W146" s="2">
        <v>-0.66666666666666663</v>
      </c>
      <c r="X146" s="2">
        <v>-0.66666666666666663</v>
      </c>
      <c r="Y146" s="2">
        <v>-0.66666666666666663</v>
      </c>
      <c r="Z146" s="2">
        <v>11.333333333333334</v>
      </c>
      <c r="AC146" t="s">
        <v>73</v>
      </c>
      <c r="AD146" s="2">
        <v>-10.666666666666668</v>
      </c>
      <c r="AE146" s="2">
        <v>1.333333333333333</v>
      </c>
      <c r="AF146" s="2">
        <v>-6.666666666666667</v>
      </c>
      <c r="AG146" s="2">
        <v>-2.666666666666667</v>
      </c>
      <c r="AH146" s="2">
        <v>9.3333333333333321</v>
      </c>
      <c r="AI146" s="2">
        <v>11.333333333333332</v>
      </c>
    </row>
    <row r="147" spans="1:35" x14ac:dyDescent="0.25">
      <c r="B147" t="s">
        <v>29</v>
      </c>
      <c r="C147" s="2">
        <v>-10.666666666666668</v>
      </c>
      <c r="D147" s="2">
        <v>-4.666666666666667</v>
      </c>
      <c r="E147" s="2">
        <v>7.333333333333333</v>
      </c>
      <c r="F147" s="2">
        <v>1.333333333333333</v>
      </c>
      <c r="G147" s="2">
        <v>15.333333333333332</v>
      </c>
      <c r="H147" s="2">
        <v>45.333333333333336</v>
      </c>
      <c r="L147" s="2"/>
      <c r="M147" s="2"/>
      <c r="N147" s="2"/>
      <c r="O147" s="2"/>
      <c r="P147" s="2"/>
      <c r="Q147" s="2"/>
      <c r="U147" s="2"/>
      <c r="V147" s="2"/>
      <c r="W147" s="2"/>
      <c r="X147" s="2"/>
      <c r="Y147" s="2"/>
      <c r="Z147" s="2"/>
      <c r="AC147" t="s">
        <v>74</v>
      </c>
      <c r="AD147" s="2">
        <v>10</v>
      </c>
      <c r="AE147" s="2">
        <v>16</v>
      </c>
      <c r="AF147" s="2">
        <v>12</v>
      </c>
      <c r="AG147" s="2">
        <v>18</v>
      </c>
      <c r="AH147" s="2">
        <v>28</v>
      </c>
      <c r="AI147" s="2">
        <v>42</v>
      </c>
    </row>
    <row r="148" spans="1:35" x14ac:dyDescent="0.25">
      <c r="B148" t="s">
        <v>28</v>
      </c>
      <c r="C148" s="2">
        <v>2</v>
      </c>
      <c r="D148" s="2">
        <v>-16</v>
      </c>
      <c r="E148" s="2">
        <v>-10</v>
      </c>
      <c r="F148" s="2">
        <v>-4</v>
      </c>
      <c r="G148" s="2">
        <v>30</v>
      </c>
      <c r="H148" s="2">
        <v>40</v>
      </c>
      <c r="L148" s="2"/>
      <c r="M148" s="2"/>
      <c r="N148" s="2"/>
      <c r="O148" s="2"/>
      <c r="P148" s="2"/>
      <c r="Q148" s="2"/>
      <c r="U148" s="2"/>
      <c r="V148" s="2"/>
      <c r="W148" s="2"/>
      <c r="X148" s="2"/>
      <c r="Y148" s="2"/>
      <c r="Z148" s="2"/>
      <c r="AC148" t="s">
        <v>75</v>
      </c>
      <c r="AD148" s="2">
        <v>-3.3333333333333335</v>
      </c>
      <c r="AE148" s="2">
        <v>0.66666666666666652</v>
      </c>
      <c r="AF148" s="2">
        <v>4.6666666666666661</v>
      </c>
      <c r="AG148" s="2">
        <v>12.666666666666666</v>
      </c>
      <c r="AH148" s="2">
        <v>20.666666666666668</v>
      </c>
      <c r="AI148" s="2">
        <v>38.666666666666664</v>
      </c>
    </row>
    <row r="149" spans="1:35" x14ac:dyDescent="0.25">
      <c r="K149" t="s">
        <v>36</v>
      </c>
      <c r="L149" s="2">
        <f t="shared" ref="L149:Q149" si="34">MEDIAN(L140:L146)</f>
        <v>2</v>
      </c>
      <c r="M149" s="2">
        <f t="shared" si="34"/>
        <v>6</v>
      </c>
      <c r="N149" s="2">
        <f t="shared" si="34"/>
        <v>11.333333333333334</v>
      </c>
      <c r="O149" s="2">
        <f t="shared" si="34"/>
        <v>37.333333333333336</v>
      </c>
      <c r="P149" s="2">
        <f t="shared" si="34"/>
        <v>67.333333333333329</v>
      </c>
      <c r="Q149" s="2">
        <f t="shared" si="34"/>
        <v>52</v>
      </c>
      <c r="T149" t="s">
        <v>36</v>
      </c>
      <c r="U149" s="2">
        <f t="shared" ref="U149:Y149" si="35">MEDIAN(U140:U146)</f>
        <v>0</v>
      </c>
      <c r="V149" s="2">
        <f t="shared" si="35"/>
        <v>0</v>
      </c>
      <c r="W149" s="2">
        <f t="shared" si="35"/>
        <v>0</v>
      </c>
      <c r="X149" s="2">
        <f t="shared" si="35"/>
        <v>0</v>
      </c>
      <c r="Y149" s="2">
        <f t="shared" si="35"/>
        <v>0</v>
      </c>
      <c r="Z149" s="2">
        <f>MEDIAN(Z140:Z146)</f>
        <v>30</v>
      </c>
      <c r="AC149" t="s">
        <v>76</v>
      </c>
      <c r="AD149" s="2">
        <v>-21.333333333333332</v>
      </c>
      <c r="AE149" s="2">
        <v>-17.333333333333332</v>
      </c>
      <c r="AF149" s="2">
        <v>-11.333333333333332</v>
      </c>
      <c r="AG149" s="2">
        <v>-1.3333333333333321</v>
      </c>
      <c r="AH149" s="2">
        <v>18.666666666666668</v>
      </c>
      <c r="AI149" s="2">
        <v>28.666666666666668</v>
      </c>
    </row>
    <row r="150" spans="1:35" x14ac:dyDescent="0.25">
      <c r="L150" s="2"/>
      <c r="M150" s="2"/>
      <c r="N150" s="2"/>
      <c r="O150" s="2"/>
      <c r="P150" s="2"/>
      <c r="Q150" s="2"/>
      <c r="U150" s="2"/>
      <c r="V150" s="2"/>
      <c r="W150" s="2"/>
      <c r="X150" s="2"/>
      <c r="Y150" s="2"/>
      <c r="Z150" s="2"/>
      <c r="AC150" t="s">
        <v>77</v>
      </c>
      <c r="AD150" s="2">
        <v>0</v>
      </c>
      <c r="AE150" s="2">
        <v>0</v>
      </c>
      <c r="AF150" s="2">
        <v>0</v>
      </c>
      <c r="AG150" s="2">
        <v>8</v>
      </c>
      <c r="AH150" s="2">
        <v>30</v>
      </c>
      <c r="AI150" s="2">
        <v>50</v>
      </c>
    </row>
    <row r="151" spans="1:35" x14ac:dyDescent="0.25">
      <c r="B151" t="s">
        <v>36</v>
      </c>
      <c r="C151" s="2">
        <f t="shared" ref="C151:H151" si="36">MEDIAN(C142:C148)</f>
        <v>-2.6666666666666665</v>
      </c>
      <c r="D151" s="2">
        <f t="shared" si="36"/>
        <v>-8</v>
      </c>
      <c r="E151" s="2">
        <f t="shared" si="36"/>
        <v>-2</v>
      </c>
      <c r="F151" s="2">
        <f t="shared" si="36"/>
        <v>1.333333333333333</v>
      </c>
      <c r="G151" s="2">
        <f t="shared" si="36"/>
        <v>15.333333333333332</v>
      </c>
      <c r="H151" s="2">
        <f t="shared" si="36"/>
        <v>35.333333333333336</v>
      </c>
      <c r="L151" s="2"/>
      <c r="M151" s="2"/>
      <c r="N151" s="2"/>
      <c r="O151" s="2"/>
      <c r="P151" s="2"/>
      <c r="Q151" s="2"/>
      <c r="U151" s="2"/>
      <c r="V151" s="2"/>
      <c r="W151" s="2"/>
      <c r="X151" s="2"/>
      <c r="Y151" s="2"/>
      <c r="Z151" s="2"/>
      <c r="AC151" t="s">
        <v>78</v>
      </c>
      <c r="AD151" s="2">
        <v>-13</v>
      </c>
      <c r="AE151" s="2">
        <v>3</v>
      </c>
      <c r="AF151" s="2">
        <v>-17</v>
      </c>
      <c r="AG151" s="2">
        <v>15</v>
      </c>
      <c r="AH151" s="2">
        <v>27</v>
      </c>
      <c r="AI151" s="2">
        <v>75</v>
      </c>
    </row>
    <row r="152" spans="1:35" x14ac:dyDescent="0.25">
      <c r="L152" s="2"/>
      <c r="M152" s="2"/>
      <c r="N152" s="2"/>
      <c r="O152" s="2"/>
      <c r="P152" s="2"/>
      <c r="Q152" s="2"/>
      <c r="S152" t="s">
        <v>79</v>
      </c>
      <c r="U152" s="2"/>
      <c r="V152" s="2"/>
      <c r="W152" s="2"/>
      <c r="X152" s="2"/>
      <c r="Y152" s="3" t="s">
        <v>5</v>
      </c>
      <c r="Z152" s="2">
        <f>COUNT(Z155:Z162)</f>
        <v>8</v>
      </c>
      <c r="AD152" s="2"/>
      <c r="AE152" s="2"/>
      <c r="AF152" s="2"/>
      <c r="AG152" s="2"/>
      <c r="AH152" s="2"/>
      <c r="AI152" s="2"/>
    </row>
    <row r="153" spans="1:35" x14ac:dyDescent="0.25">
      <c r="J153" t="s">
        <v>45</v>
      </c>
      <c r="L153" s="2"/>
      <c r="M153" s="2"/>
      <c r="N153" s="2"/>
      <c r="O153" s="2"/>
      <c r="P153" s="3" t="s">
        <v>5</v>
      </c>
      <c r="Q153" s="2">
        <f>COUNT(Q156:Q162)</f>
        <v>7</v>
      </c>
      <c r="T153" t="s">
        <v>9</v>
      </c>
      <c r="U153" s="2"/>
      <c r="V153" s="2"/>
      <c r="W153" s="2"/>
      <c r="X153" s="2"/>
      <c r="Y153" s="2"/>
      <c r="Z153" s="2"/>
      <c r="AD153" s="2"/>
      <c r="AE153" s="2"/>
      <c r="AF153" s="2"/>
      <c r="AG153" s="2"/>
      <c r="AH153" s="2"/>
      <c r="AI153" s="2"/>
    </row>
    <row r="154" spans="1:35" x14ac:dyDescent="0.25">
      <c r="A154" t="s">
        <v>71</v>
      </c>
      <c r="G154" s="3" t="s">
        <v>5</v>
      </c>
      <c r="H154" s="2">
        <f>COUNT(H157:H163)</f>
        <v>7</v>
      </c>
      <c r="K154" t="s">
        <v>9</v>
      </c>
      <c r="L154" s="2"/>
      <c r="M154" s="2"/>
      <c r="N154" s="2"/>
      <c r="O154" s="2"/>
      <c r="P154" s="2"/>
      <c r="Q154" s="2"/>
      <c r="T154" t="s">
        <v>11</v>
      </c>
      <c r="U154" s="2" t="s">
        <v>12</v>
      </c>
      <c r="V154" s="2" t="s">
        <v>13</v>
      </c>
      <c r="W154" s="2" t="s">
        <v>14</v>
      </c>
      <c r="X154" s="2" t="s">
        <v>15</v>
      </c>
      <c r="Y154" s="2" t="s">
        <v>16</v>
      </c>
      <c r="Z154" s="2" t="s">
        <v>17</v>
      </c>
      <c r="AC154" t="s">
        <v>36</v>
      </c>
      <c r="AD154" s="2">
        <f t="shared" ref="AD154:AH154" si="37">MEDIAN(AD141:AD151)</f>
        <v>-3.3333333333333335</v>
      </c>
      <c r="AE154" s="2">
        <f t="shared" si="37"/>
        <v>0.66666666666666652</v>
      </c>
      <c r="AF154" s="2">
        <f t="shared" si="37"/>
        <v>-2</v>
      </c>
      <c r="AG154" s="2">
        <f t="shared" si="37"/>
        <v>10</v>
      </c>
      <c r="AH154" s="2">
        <f t="shared" si="37"/>
        <v>24</v>
      </c>
      <c r="AI154" s="2">
        <f>MEDIAN(AI141:AI151)</f>
        <v>36</v>
      </c>
    </row>
    <row r="155" spans="1:35" x14ac:dyDescent="0.25">
      <c r="B155" t="s">
        <v>9</v>
      </c>
      <c r="K155" t="s">
        <v>11</v>
      </c>
      <c r="L155" s="2" t="s">
        <v>12</v>
      </c>
      <c r="M155" s="2" t="s">
        <v>13</v>
      </c>
      <c r="N155" s="2" t="s">
        <v>14</v>
      </c>
      <c r="O155" s="2" t="s">
        <v>15</v>
      </c>
      <c r="P155" s="2" t="s">
        <v>16</v>
      </c>
      <c r="Q155" s="2" t="s">
        <v>17</v>
      </c>
      <c r="T155" t="s">
        <v>20</v>
      </c>
      <c r="U155" s="2">
        <v>0</v>
      </c>
      <c r="V155" s="2">
        <v>0</v>
      </c>
      <c r="W155" s="2">
        <v>0</v>
      </c>
      <c r="X155" s="2">
        <v>4</v>
      </c>
      <c r="Y155" s="2">
        <v>28</v>
      </c>
      <c r="Z155" s="2">
        <v>34</v>
      </c>
      <c r="AD155" s="2"/>
      <c r="AE155" s="2"/>
      <c r="AF155" s="2"/>
      <c r="AG155" s="2"/>
      <c r="AH155" s="2"/>
      <c r="AI155" s="2"/>
    </row>
    <row r="156" spans="1:35" x14ac:dyDescent="0.25">
      <c r="B156" t="s">
        <v>11</v>
      </c>
      <c r="C156" s="2" t="s">
        <v>12</v>
      </c>
      <c r="D156" s="2" t="s">
        <v>13</v>
      </c>
      <c r="E156" s="2" t="s">
        <v>14</v>
      </c>
      <c r="F156" s="2" t="s">
        <v>15</v>
      </c>
      <c r="G156" s="2" t="s">
        <v>16</v>
      </c>
      <c r="H156" s="2" t="s">
        <v>17</v>
      </c>
      <c r="K156" t="s">
        <v>19</v>
      </c>
      <c r="L156" s="2">
        <v>0</v>
      </c>
      <c r="M156" s="2">
        <v>0</v>
      </c>
      <c r="N156" s="2">
        <v>2</v>
      </c>
      <c r="O156" s="2">
        <v>10</v>
      </c>
      <c r="P156" s="2">
        <v>18</v>
      </c>
      <c r="Q156" s="2">
        <v>58</v>
      </c>
      <c r="T156" t="s">
        <v>23</v>
      </c>
      <c r="U156" s="2">
        <v>-2</v>
      </c>
      <c r="V156" s="2">
        <v>-2</v>
      </c>
      <c r="W156" s="2">
        <v>-2</v>
      </c>
      <c r="X156" s="2">
        <v>-4</v>
      </c>
      <c r="Y156" s="2">
        <v>6</v>
      </c>
      <c r="Z156" s="2">
        <v>28</v>
      </c>
      <c r="AD156" s="2"/>
      <c r="AE156" s="2"/>
      <c r="AF156" s="2"/>
      <c r="AG156" s="2"/>
      <c r="AH156" s="2"/>
      <c r="AI156" s="2"/>
    </row>
    <row r="157" spans="1:35" x14ac:dyDescent="0.25">
      <c r="B157" t="s">
        <v>18</v>
      </c>
      <c r="C157" s="2">
        <v>4</v>
      </c>
      <c r="D157" s="2">
        <v>6</v>
      </c>
      <c r="E157" s="2">
        <v>6</v>
      </c>
      <c r="F157" s="2">
        <v>0</v>
      </c>
      <c r="G157" s="2">
        <v>-6</v>
      </c>
      <c r="H157" s="2">
        <v>36</v>
      </c>
      <c r="K157" t="s">
        <v>22</v>
      </c>
      <c r="L157" s="2">
        <v>-7.333333333333333</v>
      </c>
      <c r="M157" s="2">
        <v>-3.3333333333333335</v>
      </c>
      <c r="N157" s="2">
        <v>6.666666666666667</v>
      </c>
      <c r="O157" s="2">
        <v>-5.333333333333333</v>
      </c>
      <c r="P157" s="2">
        <v>6.666666666666667</v>
      </c>
      <c r="Q157" s="2">
        <v>50.666666666666664</v>
      </c>
      <c r="T157" t="s">
        <v>21</v>
      </c>
      <c r="U157" s="2">
        <v>0</v>
      </c>
      <c r="V157" s="2">
        <v>0</v>
      </c>
      <c r="W157" s="2">
        <v>0</v>
      </c>
      <c r="X157" s="2">
        <v>0</v>
      </c>
      <c r="Y157" s="2">
        <v>0</v>
      </c>
      <c r="Z157" s="2">
        <v>6</v>
      </c>
      <c r="AB157" t="s">
        <v>46</v>
      </c>
      <c r="AD157" s="2"/>
      <c r="AE157" s="2"/>
      <c r="AF157" s="2"/>
      <c r="AG157" s="2"/>
      <c r="AH157" s="3" t="s">
        <v>5</v>
      </c>
      <c r="AI157" s="2">
        <f>COUNT(AI160:AI167)</f>
        <v>8</v>
      </c>
    </row>
    <row r="158" spans="1:35" x14ac:dyDescent="0.25">
      <c r="B158" t="s">
        <v>27</v>
      </c>
      <c r="C158" s="2">
        <v>-8</v>
      </c>
      <c r="D158" s="2">
        <v>-10</v>
      </c>
      <c r="E158" s="2">
        <v>-10</v>
      </c>
      <c r="F158" s="2">
        <v>-12</v>
      </c>
      <c r="G158" s="2">
        <v>0</v>
      </c>
      <c r="H158" s="2">
        <v>34</v>
      </c>
      <c r="K158" t="s">
        <v>44</v>
      </c>
      <c r="L158" s="2">
        <v>-11.333333333333332</v>
      </c>
      <c r="M158" s="2">
        <v>2.666666666666667</v>
      </c>
      <c r="N158" s="2">
        <v>4.666666666666667</v>
      </c>
      <c r="O158" s="2">
        <v>-3.333333333333333</v>
      </c>
      <c r="P158" s="2">
        <v>18.666666666666668</v>
      </c>
      <c r="Q158" s="2">
        <v>38.666666666666664</v>
      </c>
      <c r="T158" t="s">
        <v>24</v>
      </c>
      <c r="U158" s="2">
        <v>0</v>
      </c>
      <c r="V158" s="2">
        <v>0</v>
      </c>
      <c r="W158" s="2">
        <v>0</v>
      </c>
      <c r="X158" s="2">
        <v>0</v>
      </c>
      <c r="Y158" s="2">
        <v>0</v>
      </c>
      <c r="Z158" s="2">
        <v>22</v>
      </c>
      <c r="AC158" t="s">
        <v>80</v>
      </c>
      <c r="AD158" s="2"/>
      <c r="AE158" s="2"/>
      <c r="AF158" s="2"/>
      <c r="AG158" s="2"/>
      <c r="AH158" s="2"/>
      <c r="AI158" s="2"/>
    </row>
    <row r="159" spans="1:35" x14ac:dyDescent="0.25">
      <c r="B159" t="s">
        <v>29</v>
      </c>
      <c r="C159" s="2">
        <v>-6.666666666666667</v>
      </c>
      <c r="D159" s="2">
        <v>-16.666666666666668</v>
      </c>
      <c r="E159" s="2">
        <v>-10.666666666666668</v>
      </c>
      <c r="F159" s="2">
        <v>-0.66666666666666696</v>
      </c>
      <c r="G159" s="2">
        <v>-12.666666666666668</v>
      </c>
      <c r="H159" s="2">
        <v>39.333333333333336</v>
      </c>
      <c r="K159" t="s">
        <v>25</v>
      </c>
      <c r="L159" s="2">
        <v>-0.66666666666666663</v>
      </c>
      <c r="M159" s="2">
        <v>5.333333333333333</v>
      </c>
      <c r="N159" s="2">
        <v>-2.6666666666666665</v>
      </c>
      <c r="O159" s="2">
        <v>3.3333333333333335</v>
      </c>
      <c r="P159" s="2">
        <v>29.333333333333332</v>
      </c>
      <c r="Q159" s="2">
        <v>45.333333333333336</v>
      </c>
      <c r="T159" t="s">
        <v>26</v>
      </c>
      <c r="U159" s="2">
        <v>12</v>
      </c>
      <c r="V159" s="2">
        <v>16</v>
      </c>
      <c r="W159" s="2">
        <v>4</v>
      </c>
      <c r="X159" s="2">
        <v>64</v>
      </c>
      <c r="Y159" s="2">
        <v>18</v>
      </c>
      <c r="Z159" s="2">
        <v>74</v>
      </c>
      <c r="AC159" t="s">
        <v>11</v>
      </c>
      <c r="AD159" s="2" t="s">
        <v>12</v>
      </c>
      <c r="AE159" s="2" t="s">
        <v>13</v>
      </c>
      <c r="AF159" s="2" t="s">
        <v>14</v>
      </c>
      <c r="AG159" s="2" t="s">
        <v>15</v>
      </c>
      <c r="AH159" s="2" t="s">
        <v>16</v>
      </c>
      <c r="AI159" s="2" t="s">
        <v>17</v>
      </c>
    </row>
    <row r="160" spans="1:35" x14ac:dyDescent="0.25">
      <c r="B160" t="s">
        <v>20</v>
      </c>
      <c r="C160" s="2">
        <v>23.333333333333332</v>
      </c>
      <c r="D160" s="2">
        <v>11.333333333333332</v>
      </c>
      <c r="E160" s="2">
        <v>13.333333333333332</v>
      </c>
      <c r="F160" s="2">
        <v>9.3333333333333321</v>
      </c>
      <c r="G160" s="2">
        <v>25.333333333333332</v>
      </c>
      <c r="H160" s="2">
        <v>33.333333333333336</v>
      </c>
      <c r="K160" t="s">
        <v>27</v>
      </c>
      <c r="L160" s="2">
        <v>-4.666666666666667</v>
      </c>
      <c r="M160" s="2">
        <v>5.333333333333333</v>
      </c>
      <c r="N160" s="2">
        <v>1.3333333333333335</v>
      </c>
      <c r="O160" s="2">
        <v>7.333333333333333</v>
      </c>
      <c r="P160" s="2">
        <v>23.333333333333332</v>
      </c>
      <c r="Q160" s="2">
        <v>35.333333333333336</v>
      </c>
      <c r="T160" t="s">
        <v>31</v>
      </c>
      <c r="U160" s="2">
        <v>0</v>
      </c>
      <c r="V160" s="2">
        <v>0</v>
      </c>
      <c r="W160" s="2">
        <v>0</v>
      </c>
      <c r="X160" s="2">
        <v>10</v>
      </c>
      <c r="Y160" s="2">
        <v>4</v>
      </c>
      <c r="Z160" s="2">
        <v>8</v>
      </c>
      <c r="AC160" t="s">
        <v>54</v>
      </c>
      <c r="AD160" s="2">
        <v>-12</v>
      </c>
      <c r="AE160" s="2">
        <v>-28</v>
      </c>
      <c r="AF160" s="2">
        <v>-16</v>
      </c>
      <c r="AG160" s="2">
        <v>-6</v>
      </c>
      <c r="AH160" s="2">
        <v>-2</v>
      </c>
      <c r="AI160" s="2">
        <v>20</v>
      </c>
    </row>
    <row r="161" spans="1:35" x14ac:dyDescent="0.25">
      <c r="B161" t="s">
        <v>26</v>
      </c>
      <c r="C161" s="2">
        <v>1.3333333333333335</v>
      </c>
      <c r="D161" s="2">
        <v>3.3333333333333335</v>
      </c>
      <c r="E161" s="2">
        <v>5.3333333333333339</v>
      </c>
      <c r="F161" s="2">
        <v>1.3333333333333335</v>
      </c>
      <c r="G161" s="2">
        <v>17.333333333333332</v>
      </c>
      <c r="H161" s="2">
        <v>41.333333333333336</v>
      </c>
      <c r="K161" t="s">
        <v>29</v>
      </c>
      <c r="L161" s="2">
        <v>-5.333333333333333</v>
      </c>
      <c r="M161" s="2">
        <v>2.666666666666667</v>
      </c>
      <c r="N161" s="2">
        <v>-5.333333333333333</v>
      </c>
      <c r="O161" s="2">
        <v>2.666666666666667</v>
      </c>
      <c r="P161" s="2">
        <v>4.666666666666667</v>
      </c>
      <c r="Q161" s="2">
        <v>28.666666666666668</v>
      </c>
      <c r="T161" t="s">
        <v>28</v>
      </c>
      <c r="U161" s="2">
        <v>0</v>
      </c>
      <c r="V161" s="2">
        <v>0</v>
      </c>
      <c r="W161" s="2">
        <v>0</v>
      </c>
      <c r="X161" s="2">
        <v>0</v>
      </c>
      <c r="Y161" s="2">
        <v>0</v>
      </c>
      <c r="Z161" s="2">
        <v>26</v>
      </c>
      <c r="AC161" t="s">
        <v>56</v>
      </c>
      <c r="AD161" s="2">
        <v>12.666666666666666</v>
      </c>
      <c r="AE161" s="2">
        <v>12.666666666666666</v>
      </c>
      <c r="AF161" s="2">
        <v>18.666666666666664</v>
      </c>
      <c r="AG161" s="2">
        <v>0.66666666666666607</v>
      </c>
      <c r="AH161" s="2">
        <v>10.666666666666666</v>
      </c>
      <c r="AI161" s="2">
        <v>32.666666666666664</v>
      </c>
    </row>
    <row r="162" spans="1:35" x14ac:dyDescent="0.25">
      <c r="B162" t="s">
        <v>31</v>
      </c>
      <c r="C162" s="2">
        <v>0</v>
      </c>
      <c r="D162" s="2">
        <v>0</v>
      </c>
      <c r="E162" s="2">
        <v>-14</v>
      </c>
      <c r="F162" s="2">
        <v>2</v>
      </c>
      <c r="G162" s="2">
        <v>2</v>
      </c>
      <c r="H162" s="2">
        <v>18</v>
      </c>
      <c r="K162" t="s">
        <v>23</v>
      </c>
      <c r="L162" s="2">
        <v>2</v>
      </c>
      <c r="M162" s="2">
        <v>2</v>
      </c>
      <c r="N162" s="2">
        <v>14</v>
      </c>
      <c r="O162" s="2">
        <v>0</v>
      </c>
      <c r="P162" s="2">
        <v>32</v>
      </c>
      <c r="Q162" s="2">
        <v>40</v>
      </c>
      <c r="T162" t="s">
        <v>35</v>
      </c>
      <c r="U162" s="2">
        <v>0</v>
      </c>
      <c r="V162" s="2">
        <v>0</v>
      </c>
      <c r="W162" s="2">
        <v>0</v>
      </c>
      <c r="X162" s="2">
        <v>0</v>
      </c>
      <c r="Y162" s="2">
        <v>6</v>
      </c>
      <c r="Z162" s="2">
        <v>36</v>
      </c>
      <c r="AC162" t="s">
        <v>58</v>
      </c>
      <c r="AD162" s="2">
        <v>10.666666666666668</v>
      </c>
      <c r="AE162" s="2">
        <v>6.666666666666667</v>
      </c>
      <c r="AF162" s="2">
        <v>2.666666666666667</v>
      </c>
      <c r="AG162" s="2">
        <v>-3.333333333333333</v>
      </c>
      <c r="AH162" s="2">
        <v>8.6666666666666679</v>
      </c>
      <c r="AI162" s="2">
        <v>26.666666666666668</v>
      </c>
    </row>
    <row r="163" spans="1:35" x14ac:dyDescent="0.25">
      <c r="B163" t="s">
        <v>32</v>
      </c>
      <c r="C163" s="2">
        <v>-1</v>
      </c>
      <c r="D163" s="2">
        <v>11</v>
      </c>
      <c r="E163" s="2">
        <v>11</v>
      </c>
      <c r="F163" s="2">
        <v>7</v>
      </c>
      <c r="G163" s="2">
        <v>3</v>
      </c>
      <c r="H163" s="2">
        <v>33</v>
      </c>
      <c r="L163" s="2"/>
      <c r="M163" s="2"/>
      <c r="N163" s="2"/>
      <c r="O163" s="2"/>
      <c r="P163" s="2"/>
      <c r="Q163" s="2"/>
      <c r="U163" s="2"/>
      <c r="V163" s="2"/>
      <c r="W163" s="2"/>
      <c r="X163" s="2"/>
      <c r="Y163" s="2"/>
      <c r="Z163" s="2"/>
      <c r="AC163" t="s">
        <v>69</v>
      </c>
      <c r="AD163" s="2">
        <v>-6</v>
      </c>
      <c r="AE163" s="2">
        <v>-6</v>
      </c>
      <c r="AF163" s="2">
        <v>-6</v>
      </c>
      <c r="AG163" s="2">
        <v>18</v>
      </c>
      <c r="AH163" s="2">
        <v>22</v>
      </c>
      <c r="AI163" s="2">
        <v>30</v>
      </c>
    </row>
    <row r="164" spans="1:35" x14ac:dyDescent="0.25">
      <c r="L164" s="2"/>
      <c r="M164" s="2"/>
      <c r="N164" s="2"/>
      <c r="O164" s="2"/>
      <c r="P164" s="2"/>
      <c r="Q164" s="2"/>
      <c r="U164" s="2"/>
      <c r="V164" s="2"/>
      <c r="W164" s="2"/>
      <c r="X164" s="2"/>
      <c r="Y164" s="2"/>
      <c r="Z164" s="2"/>
      <c r="AC164" t="s">
        <v>60</v>
      </c>
      <c r="AD164" s="2">
        <v>-3.3333333333333321</v>
      </c>
      <c r="AE164" s="2">
        <v>2.6666666666666679</v>
      </c>
      <c r="AF164" s="2">
        <v>10.666666666666668</v>
      </c>
      <c r="AG164" s="2">
        <v>8.6666666666666679</v>
      </c>
      <c r="AH164" s="2">
        <v>16.666666666666668</v>
      </c>
      <c r="AI164" s="2">
        <v>12.666666666666668</v>
      </c>
    </row>
    <row r="165" spans="1:35" x14ac:dyDescent="0.25">
      <c r="K165" t="s">
        <v>36</v>
      </c>
      <c r="L165" s="2">
        <f>MEDIAN(L156:L162)</f>
        <v>-4.666666666666667</v>
      </c>
      <c r="M165" s="2">
        <f t="shared" ref="M165:O165" si="38">MEDIAN(M156:M162)</f>
        <v>2.666666666666667</v>
      </c>
      <c r="N165" s="2">
        <f t="shared" si="38"/>
        <v>2</v>
      </c>
      <c r="O165" s="2">
        <f t="shared" si="38"/>
        <v>2.666666666666667</v>
      </c>
      <c r="P165" s="2">
        <f>MEDIAN(P156:P162)</f>
        <v>18.666666666666668</v>
      </c>
      <c r="Q165" s="2">
        <f>MEDIAN(Q156:Q162)</f>
        <v>40</v>
      </c>
      <c r="T165" t="s">
        <v>36</v>
      </c>
      <c r="U165" s="2">
        <f t="shared" ref="U165:Y165" si="39">MEDIAN(U155:U162)</f>
        <v>0</v>
      </c>
      <c r="V165" s="2">
        <f t="shared" si="39"/>
        <v>0</v>
      </c>
      <c r="W165" s="2">
        <f t="shared" si="39"/>
        <v>0</v>
      </c>
      <c r="X165" s="2">
        <f t="shared" si="39"/>
        <v>0</v>
      </c>
      <c r="Y165" s="2">
        <f t="shared" si="39"/>
        <v>5</v>
      </c>
      <c r="Z165" s="2">
        <f>MEDIAN(Z155:Z162)</f>
        <v>27</v>
      </c>
      <c r="AC165" t="s">
        <v>61</v>
      </c>
      <c r="AD165" s="2">
        <v>-7.333333333333333</v>
      </c>
      <c r="AE165" s="2">
        <v>-5.333333333333333</v>
      </c>
      <c r="AF165" s="2">
        <v>-5.333333333333333</v>
      </c>
      <c r="AG165" s="2">
        <v>6.666666666666667</v>
      </c>
      <c r="AH165" s="2">
        <v>10.666666666666668</v>
      </c>
      <c r="AI165" s="2">
        <v>116.66666666666667</v>
      </c>
    </row>
    <row r="166" spans="1:35" x14ac:dyDescent="0.25">
      <c r="B166" t="s">
        <v>36</v>
      </c>
      <c r="C166" s="2">
        <f>MEDIAN(C157:C163)</f>
        <v>0</v>
      </c>
      <c r="D166" s="2">
        <f t="shared" ref="D166:G166" si="40">MEDIAN(D157:D163)</f>
        <v>3.3333333333333335</v>
      </c>
      <c r="E166" s="2">
        <f t="shared" si="40"/>
        <v>5.3333333333333339</v>
      </c>
      <c r="F166" s="2">
        <f t="shared" si="40"/>
        <v>1.3333333333333335</v>
      </c>
      <c r="G166" s="2">
        <f t="shared" si="40"/>
        <v>2</v>
      </c>
      <c r="H166" s="2">
        <f>MEDIAN(H157:H163)</f>
        <v>34</v>
      </c>
      <c r="L166" s="2"/>
      <c r="M166" s="2"/>
      <c r="N166" s="2"/>
      <c r="O166" s="2"/>
      <c r="P166" s="2"/>
      <c r="Q166" s="2"/>
      <c r="U166" s="2"/>
      <c r="V166" s="2"/>
      <c r="W166" s="2"/>
      <c r="X166" s="2"/>
      <c r="Y166" s="2"/>
      <c r="Z166" s="2"/>
      <c r="AC166" t="s">
        <v>62</v>
      </c>
      <c r="AD166" s="2">
        <v>11.333333333333334</v>
      </c>
      <c r="AE166" s="2">
        <v>11.333333333333334</v>
      </c>
      <c r="AF166" s="2">
        <v>-2.6666666666666661</v>
      </c>
      <c r="AG166" s="2">
        <v>-10.666666666666666</v>
      </c>
      <c r="AH166" s="2">
        <v>23.333333333333336</v>
      </c>
      <c r="AI166" s="2">
        <v>47.333333333333336</v>
      </c>
    </row>
    <row r="167" spans="1:35" x14ac:dyDescent="0.25">
      <c r="L167" s="2"/>
      <c r="M167" s="2"/>
      <c r="N167" s="2"/>
      <c r="O167" s="2"/>
      <c r="P167" s="2"/>
      <c r="Q167" s="2"/>
      <c r="U167" s="2"/>
      <c r="V167" s="2"/>
      <c r="W167" s="2"/>
      <c r="X167" s="2"/>
      <c r="Y167" s="2"/>
      <c r="Z167" s="2"/>
      <c r="AC167" t="s">
        <v>63</v>
      </c>
      <c r="AD167" s="2">
        <v>-0.66666666666666663</v>
      </c>
      <c r="AE167" s="2">
        <v>-0.66666666666666663</v>
      </c>
      <c r="AF167" s="2">
        <v>-0.66666666666666663</v>
      </c>
      <c r="AG167" s="2">
        <v>-0.66666666666666663</v>
      </c>
      <c r="AH167" s="2">
        <v>1.3333333333333335</v>
      </c>
      <c r="AI167" s="2">
        <v>59.333333333333336</v>
      </c>
    </row>
    <row r="168" spans="1:35" x14ac:dyDescent="0.25">
      <c r="J168" t="s">
        <v>81</v>
      </c>
      <c r="L168" s="2"/>
      <c r="M168" s="2"/>
      <c r="N168" s="2"/>
      <c r="O168" s="2"/>
      <c r="P168" s="3" t="s">
        <v>5</v>
      </c>
      <c r="Q168" s="2">
        <f>COUNT(Q171:Q177)</f>
        <v>7</v>
      </c>
      <c r="S168" t="s">
        <v>70</v>
      </c>
      <c r="U168" s="2"/>
      <c r="V168" s="2"/>
      <c r="W168" s="2"/>
      <c r="X168" s="2"/>
      <c r="Y168" s="3" t="s">
        <v>5</v>
      </c>
      <c r="Z168" s="2">
        <f>COUNT(Z171:Z177)</f>
        <v>7</v>
      </c>
      <c r="AD168" s="2"/>
      <c r="AE168" s="2"/>
      <c r="AF168" s="2"/>
      <c r="AG168" s="2"/>
      <c r="AH168" s="2"/>
      <c r="AI168" s="2"/>
    </row>
    <row r="169" spans="1:35" x14ac:dyDescent="0.25">
      <c r="A169" t="s">
        <v>82</v>
      </c>
      <c r="G169" s="3" t="s">
        <v>5</v>
      </c>
      <c r="H169" s="2">
        <f>COUNT(H172:H178)</f>
        <v>7</v>
      </c>
      <c r="K169" t="s">
        <v>9</v>
      </c>
      <c r="L169" s="2"/>
      <c r="M169" s="2"/>
      <c r="N169" s="2"/>
      <c r="O169" s="2"/>
      <c r="P169" s="2"/>
      <c r="Q169" s="2"/>
      <c r="T169" t="s">
        <v>9</v>
      </c>
      <c r="U169" s="2"/>
      <c r="V169" s="2"/>
      <c r="W169" s="2"/>
      <c r="X169" s="2"/>
      <c r="Y169" s="2"/>
      <c r="Z169" s="2"/>
      <c r="AD169" s="2"/>
      <c r="AE169" s="2"/>
      <c r="AF169" s="2"/>
      <c r="AG169" s="2"/>
      <c r="AH169" s="2"/>
      <c r="AI169" s="2"/>
    </row>
    <row r="170" spans="1:35" x14ac:dyDescent="0.25">
      <c r="B170" t="s">
        <v>9</v>
      </c>
      <c r="K170" t="s">
        <v>11</v>
      </c>
      <c r="L170" s="2" t="s">
        <v>12</v>
      </c>
      <c r="M170" s="2" t="s">
        <v>13</v>
      </c>
      <c r="N170" s="2" t="s">
        <v>14</v>
      </c>
      <c r="O170" s="2" t="s">
        <v>15</v>
      </c>
      <c r="P170" s="2" t="s">
        <v>16</v>
      </c>
      <c r="Q170" s="2" t="s">
        <v>17</v>
      </c>
      <c r="T170" t="s">
        <v>11</v>
      </c>
      <c r="U170" s="2" t="s">
        <v>12</v>
      </c>
      <c r="V170" s="2" t="s">
        <v>13</v>
      </c>
      <c r="W170" s="2" t="s">
        <v>14</v>
      </c>
      <c r="X170" s="2" t="s">
        <v>15</v>
      </c>
      <c r="Y170" s="2" t="s">
        <v>16</v>
      </c>
      <c r="Z170" s="2" t="s">
        <v>17</v>
      </c>
      <c r="AC170" t="s">
        <v>36</v>
      </c>
      <c r="AD170" s="2">
        <f>MEDIAN(AD160:AD167)</f>
        <v>-1.9999999999999993</v>
      </c>
      <c r="AE170" s="2">
        <f t="shared" ref="AE170:AI170" si="41">MEDIAN(AE160:AE167)</f>
        <v>1.0000000000000004</v>
      </c>
      <c r="AF170" s="2">
        <f t="shared" si="41"/>
        <v>-1.6666666666666663</v>
      </c>
      <c r="AG170" s="2">
        <f t="shared" si="41"/>
        <v>-3.3306690738754696E-16</v>
      </c>
      <c r="AH170" s="2">
        <f t="shared" si="41"/>
        <v>10.666666666666668</v>
      </c>
      <c r="AI170" s="2">
        <f t="shared" si="41"/>
        <v>31.333333333333332</v>
      </c>
    </row>
    <row r="171" spans="1:35" x14ac:dyDescent="0.25">
      <c r="B171" t="s">
        <v>11</v>
      </c>
      <c r="C171" s="2" t="s">
        <v>12</v>
      </c>
      <c r="D171" s="2" t="s">
        <v>13</v>
      </c>
      <c r="E171" s="2" t="s">
        <v>14</v>
      </c>
      <c r="F171" s="2" t="s">
        <v>15</v>
      </c>
      <c r="G171" s="2" t="s">
        <v>16</v>
      </c>
      <c r="H171" s="2" t="s">
        <v>17</v>
      </c>
      <c r="K171" t="s">
        <v>18</v>
      </c>
      <c r="L171" s="2">
        <v>2</v>
      </c>
      <c r="M171" s="2">
        <v>6</v>
      </c>
      <c r="N171" s="2">
        <v>12</v>
      </c>
      <c r="O171" s="2">
        <v>-2</v>
      </c>
      <c r="P171" s="2">
        <v>18</v>
      </c>
      <c r="Q171" s="2">
        <v>42</v>
      </c>
      <c r="T171" t="s">
        <v>20</v>
      </c>
      <c r="U171" s="2">
        <v>0</v>
      </c>
      <c r="V171" s="2">
        <v>6</v>
      </c>
      <c r="W171" s="2">
        <v>0</v>
      </c>
      <c r="X171" s="2">
        <v>0</v>
      </c>
      <c r="Y171" s="2">
        <v>24</v>
      </c>
      <c r="Z171" s="2">
        <v>42</v>
      </c>
      <c r="AD171" s="2"/>
      <c r="AE171" s="2"/>
      <c r="AF171" s="2"/>
      <c r="AG171" s="2"/>
      <c r="AH171" s="2"/>
      <c r="AI171" s="2"/>
    </row>
    <row r="172" spans="1:35" x14ac:dyDescent="0.25">
      <c r="B172" t="s">
        <v>43</v>
      </c>
      <c r="C172" s="2">
        <v>0.66666666666666652</v>
      </c>
      <c r="D172" s="2">
        <v>0.66666666666666652</v>
      </c>
      <c r="E172" s="2">
        <v>-1.3333333333333335</v>
      </c>
      <c r="F172" s="2">
        <v>2.6666666666666665</v>
      </c>
      <c r="G172" s="2">
        <v>-1.3333333333333335</v>
      </c>
      <c r="H172" s="2">
        <v>38.666666666666664</v>
      </c>
      <c r="K172" t="s">
        <v>30</v>
      </c>
      <c r="L172" s="2">
        <v>2</v>
      </c>
      <c r="M172" s="2">
        <v>0</v>
      </c>
      <c r="N172" s="2">
        <v>-2</v>
      </c>
      <c r="O172" s="2">
        <v>-2</v>
      </c>
      <c r="P172" s="2">
        <v>22</v>
      </c>
      <c r="Q172" s="2">
        <v>38</v>
      </c>
      <c r="T172" t="s">
        <v>23</v>
      </c>
      <c r="U172" s="2">
        <v>3.3333333333333335</v>
      </c>
      <c r="V172" s="2">
        <v>-2.6666666666666665</v>
      </c>
      <c r="W172" s="2">
        <v>-2.6666666666666665</v>
      </c>
      <c r="X172" s="2">
        <v>-2.6666666666666665</v>
      </c>
      <c r="Y172" s="2">
        <v>3.3333333333333335</v>
      </c>
      <c r="Z172" s="2">
        <v>5.333333333333333</v>
      </c>
      <c r="AD172" s="2"/>
      <c r="AE172" s="2"/>
      <c r="AF172" s="2"/>
      <c r="AG172" s="2"/>
      <c r="AH172" s="2"/>
      <c r="AI172" s="2"/>
    </row>
    <row r="173" spans="1:35" x14ac:dyDescent="0.25">
      <c r="B173" t="s">
        <v>19</v>
      </c>
      <c r="C173" s="2">
        <v>-4.6666666666666661</v>
      </c>
      <c r="D173" s="2">
        <v>9.3333333333333339</v>
      </c>
      <c r="E173" s="2">
        <v>-2.6666666666666665</v>
      </c>
      <c r="F173" s="2">
        <v>1.3333333333333335</v>
      </c>
      <c r="G173" s="2">
        <v>13.333333333333334</v>
      </c>
      <c r="H173" s="2">
        <v>35.333333333333336</v>
      </c>
      <c r="K173" t="s">
        <v>27</v>
      </c>
      <c r="L173" s="2">
        <v>11.333333333333334</v>
      </c>
      <c r="M173" s="2">
        <v>-6.666666666666667</v>
      </c>
      <c r="N173" s="2">
        <v>5.333333333333333</v>
      </c>
      <c r="O173" s="2">
        <v>3.3333333333333335</v>
      </c>
      <c r="P173" s="2">
        <v>7.333333333333333</v>
      </c>
      <c r="Q173" s="2">
        <v>35.333333333333336</v>
      </c>
      <c r="T173" t="s">
        <v>26</v>
      </c>
      <c r="U173" s="2">
        <v>0</v>
      </c>
      <c r="V173" s="2">
        <v>-2</v>
      </c>
      <c r="W173" s="2">
        <v>-2</v>
      </c>
      <c r="X173" s="2">
        <v>-2</v>
      </c>
      <c r="Y173" s="2">
        <v>20</v>
      </c>
      <c r="Z173" s="2">
        <v>24</v>
      </c>
      <c r="AB173" t="s">
        <v>71</v>
      </c>
      <c r="AD173" s="2"/>
      <c r="AE173" s="2"/>
      <c r="AF173" s="2"/>
      <c r="AG173" s="2"/>
      <c r="AH173" s="3" t="s">
        <v>5</v>
      </c>
      <c r="AI173" s="2">
        <f>COUNT(AI176:AI186)</f>
        <v>11</v>
      </c>
    </row>
    <row r="174" spans="1:35" x14ac:dyDescent="0.25">
      <c r="B174" t="s">
        <v>22</v>
      </c>
      <c r="C174" s="2">
        <v>-2</v>
      </c>
      <c r="D174" s="2">
        <v>0</v>
      </c>
      <c r="E174" s="2">
        <v>12</v>
      </c>
      <c r="F174" s="2">
        <v>4</v>
      </c>
      <c r="G174" s="2">
        <v>-6</v>
      </c>
      <c r="H174" s="2">
        <v>34</v>
      </c>
      <c r="K174" t="s">
        <v>20</v>
      </c>
      <c r="L174" s="2">
        <v>-6</v>
      </c>
      <c r="M174" s="2">
        <v>-2</v>
      </c>
      <c r="N174" s="2">
        <v>2</v>
      </c>
      <c r="O174" s="2">
        <v>-18</v>
      </c>
      <c r="P174" s="2">
        <v>10</v>
      </c>
      <c r="Q174" s="2">
        <v>18</v>
      </c>
      <c r="T174" t="s">
        <v>31</v>
      </c>
      <c r="U174" s="2">
        <v>0</v>
      </c>
      <c r="V174" s="2">
        <v>0</v>
      </c>
      <c r="W174" s="2">
        <v>0</v>
      </c>
      <c r="X174" s="2">
        <v>0</v>
      </c>
      <c r="Y174" s="2">
        <v>18</v>
      </c>
      <c r="Z174" s="2">
        <v>24</v>
      </c>
      <c r="AC174" t="s">
        <v>10</v>
      </c>
      <c r="AD174" s="2"/>
      <c r="AE174" s="2"/>
      <c r="AF174" s="2"/>
      <c r="AG174" s="2"/>
      <c r="AH174" s="2"/>
      <c r="AI174" s="2"/>
    </row>
    <row r="175" spans="1:35" x14ac:dyDescent="0.25">
      <c r="B175" t="s">
        <v>44</v>
      </c>
      <c r="C175" s="2">
        <v>-4</v>
      </c>
      <c r="D175" s="2">
        <v>-4</v>
      </c>
      <c r="E175" s="2">
        <v>-2</v>
      </c>
      <c r="F175" s="2">
        <v>-6</v>
      </c>
      <c r="G175" s="2">
        <v>4</v>
      </c>
      <c r="H175" s="2">
        <v>32</v>
      </c>
      <c r="K175" t="s">
        <v>23</v>
      </c>
      <c r="L175" s="2">
        <v>-2</v>
      </c>
      <c r="M175" s="2">
        <v>-2</v>
      </c>
      <c r="N175" s="2">
        <v>8</v>
      </c>
      <c r="O175" s="2">
        <v>2</v>
      </c>
      <c r="P175" s="2">
        <v>22</v>
      </c>
      <c r="Q175" s="2">
        <v>36</v>
      </c>
      <c r="T175" t="s">
        <v>28</v>
      </c>
      <c r="U175" s="2">
        <v>0</v>
      </c>
      <c r="V175" s="2">
        <v>0</v>
      </c>
      <c r="W175" s="2">
        <v>0</v>
      </c>
      <c r="X175" s="2">
        <v>10</v>
      </c>
      <c r="Y175" s="2">
        <v>12</v>
      </c>
      <c r="Z175" s="2">
        <v>24</v>
      </c>
      <c r="AC175" t="s">
        <v>11</v>
      </c>
      <c r="AD175" s="2" t="s">
        <v>12</v>
      </c>
      <c r="AE175" s="2" t="s">
        <v>13</v>
      </c>
      <c r="AF175" s="2" t="s">
        <v>14</v>
      </c>
      <c r="AG175" s="2" t="s">
        <v>15</v>
      </c>
      <c r="AH175" s="2" t="s">
        <v>16</v>
      </c>
      <c r="AI175" s="2" t="s">
        <v>17</v>
      </c>
    </row>
    <row r="176" spans="1:35" x14ac:dyDescent="0.25">
      <c r="B176" t="s">
        <v>20</v>
      </c>
      <c r="C176" s="2">
        <v>7.333333333333333</v>
      </c>
      <c r="D176" s="2">
        <v>1.333333333333333</v>
      </c>
      <c r="E176" s="2">
        <v>15.333333333333332</v>
      </c>
      <c r="F176" s="2">
        <v>-10.666666666666668</v>
      </c>
      <c r="G176" s="2">
        <v>29.333333333333332</v>
      </c>
      <c r="H176" s="2">
        <v>45.333333333333336</v>
      </c>
      <c r="K176" t="s">
        <v>24</v>
      </c>
      <c r="L176" s="2">
        <v>12</v>
      </c>
      <c r="M176" s="2">
        <v>2</v>
      </c>
      <c r="N176" s="2">
        <v>-2</v>
      </c>
      <c r="O176" s="2">
        <v>-4</v>
      </c>
      <c r="P176" s="2">
        <v>26</v>
      </c>
      <c r="Q176" s="2">
        <v>48</v>
      </c>
      <c r="T176" t="s">
        <v>35</v>
      </c>
      <c r="U176" s="2">
        <v>0</v>
      </c>
      <c r="V176" s="2">
        <v>0</v>
      </c>
      <c r="W176" s="2">
        <v>0</v>
      </c>
      <c r="X176" s="2">
        <v>0</v>
      </c>
      <c r="Y176" s="2">
        <v>14</v>
      </c>
      <c r="Z176" s="2">
        <v>18</v>
      </c>
      <c r="AC176" t="s">
        <v>37</v>
      </c>
      <c r="AD176" s="2">
        <v>-0.66666666666666663</v>
      </c>
      <c r="AE176" s="2">
        <v>-0.66666666666666663</v>
      </c>
      <c r="AF176" s="2">
        <v>-0.66666666666666663</v>
      </c>
      <c r="AG176" s="2">
        <v>1.3333333333333335</v>
      </c>
      <c r="AH176" s="2">
        <v>9.3333333333333339</v>
      </c>
      <c r="AI176" s="2">
        <v>11.333333333333334</v>
      </c>
    </row>
    <row r="177" spans="1:35" x14ac:dyDescent="0.25">
      <c r="B177" t="s">
        <v>21</v>
      </c>
      <c r="C177" s="2">
        <v>11.333333333333334</v>
      </c>
      <c r="D177" s="2">
        <v>3.3333333333333335</v>
      </c>
      <c r="E177" s="2">
        <v>3.3333333333333335</v>
      </c>
      <c r="F177" s="2">
        <v>7.3333333333333339</v>
      </c>
      <c r="G177" s="2">
        <v>5.3333333333333339</v>
      </c>
      <c r="H177" s="2">
        <v>25.333333333333332</v>
      </c>
      <c r="K177" t="s">
        <v>26</v>
      </c>
      <c r="L177" s="2">
        <v>-4</v>
      </c>
      <c r="M177" s="2">
        <v>-2</v>
      </c>
      <c r="N177" s="2">
        <v>-4</v>
      </c>
      <c r="O177" s="2">
        <v>-4</v>
      </c>
      <c r="P177" s="2">
        <v>22</v>
      </c>
      <c r="Q177" s="2">
        <v>48</v>
      </c>
      <c r="T177" t="s">
        <v>32</v>
      </c>
      <c r="U177" s="2">
        <v>0</v>
      </c>
      <c r="V177" s="2">
        <v>0</v>
      </c>
      <c r="W177" s="2">
        <v>0</v>
      </c>
      <c r="X177" s="2">
        <v>0</v>
      </c>
      <c r="Y177" s="2">
        <v>14</v>
      </c>
      <c r="Z177" s="2">
        <v>22</v>
      </c>
      <c r="AC177" t="s">
        <v>38</v>
      </c>
      <c r="AD177" s="2">
        <v>0</v>
      </c>
      <c r="AE177" s="2">
        <v>-2</v>
      </c>
      <c r="AF177" s="2">
        <v>-2</v>
      </c>
      <c r="AG177" s="2">
        <v>10</v>
      </c>
      <c r="AH177" s="2">
        <v>36</v>
      </c>
      <c r="AI177" s="2">
        <v>32</v>
      </c>
    </row>
    <row r="178" spans="1:35" x14ac:dyDescent="0.25">
      <c r="B178" t="s">
        <v>32</v>
      </c>
      <c r="C178" s="2">
        <v>5</v>
      </c>
      <c r="D178" s="2">
        <v>-5</v>
      </c>
      <c r="E178" s="2">
        <v>-3</v>
      </c>
      <c r="F178" s="2">
        <v>1</v>
      </c>
      <c r="G178" s="2">
        <v>1</v>
      </c>
      <c r="H178" s="2">
        <v>11</v>
      </c>
      <c r="L178" s="2"/>
      <c r="M178" s="2"/>
      <c r="N178" s="2"/>
      <c r="O178" s="2"/>
      <c r="P178" s="2"/>
      <c r="Q178" s="2"/>
      <c r="U178" s="2"/>
      <c r="V178" s="2"/>
      <c r="W178" s="2"/>
      <c r="X178" s="2"/>
      <c r="Y178" s="2"/>
      <c r="Z178" s="2"/>
      <c r="AC178" t="s">
        <v>48</v>
      </c>
      <c r="AD178" s="2">
        <v>4.6666666666666661</v>
      </c>
      <c r="AE178" s="2">
        <v>-7.3333333333333339</v>
      </c>
      <c r="AF178" s="2">
        <v>6.6666666666666661</v>
      </c>
      <c r="AG178" s="2">
        <v>14.666666666666666</v>
      </c>
      <c r="AH178" s="2">
        <v>24.666666666666664</v>
      </c>
      <c r="AI178" s="2">
        <v>44.666666666666664</v>
      </c>
    </row>
    <row r="179" spans="1:35" x14ac:dyDescent="0.25">
      <c r="L179" s="2"/>
      <c r="M179" s="2"/>
      <c r="N179" s="2"/>
      <c r="O179" s="2"/>
      <c r="P179" s="2"/>
      <c r="Q179" s="2"/>
      <c r="U179" s="2"/>
      <c r="V179" s="2"/>
      <c r="W179" s="2"/>
      <c r="X179" s="2"/>
      <c r="Y179" s="2"/>
      <c r="Z179" s="2"/>
      <c r="AC179" t="s">
        <v>49</v>
      </c>
      <c r="AD179" s="2">
        <v>-2</v>
      </c>
      <c r="AE179" s="2">
        <v>-2</v>
      </c>
      <c r="AF179" s="2">
        <v>6</v>
      </c>
      <c r="AG179" s="2">
        <v>10</v>
      </c>
      <c r="AH179" s="2">
        <v>20</v>
      </c>
      <c r="AI179" s="2">
        <v>16</v>
      </c>
    </row>
    <row r="180" spans="1:35" x14ac:dyDescent="0.25">
      <c r="K180" t="s">
        <v>36</v>
      </c>
      <c r="L180" s="2">
        <f t="shared" ref="L180:Q180" si="42">MEDIAN(L171:L177)</f>
        <v>2</v>
      </c>
      <c r="M180" s="2">
        <f t="shared" si="42"/>
        <v>-2</v>
      </c>
      <c r="N180" s="2">
        <f t="shared" si="42"/>
        <v>2</v>
      </c>
      <c r="O180" s="2">
        <f t="shared" si="42"/>
        <v>-2</v>
      </c>
      <c r="P180" s="2">
        <f t="shared" si="42"/>
        <v>22</v>
      </c>
      <c r="Q180" s="2">
        <f t="shared" si="42"/>
        <v>38</v>
      </c>
      <c r="T180" t="s">
        <v>36</v>
      </c>
      <c r="U180" s="2">
        <f t="shared" ref="U180:Y180" si="43">MEDIAN(U171:U177)</f>
        <v>0</v>
      </c>
      <c r="V180" s="2">
        <f t="shared" si="43"/>
        <v>0</v>
      </c>
      <c r="W180" s="2">
        <f t="shared" si="43"/>
        <v>0</v>
      </c>
      <c r="X180" s="2">
        <f t="shared" si="43"/>
        <v>0</v>
      </c>
      <c r="Y180" s="2">
        <f t="shared" si="43"/>
        <v>14</v>
      </c>
      <c r="Z180" s="2">
        <f>MEDIAN(Z171:Z177)</f>
        <v>24</v>
      </c>
      <c r="AC180" t="s">
        <v>83</v>
      </c>
      <c r="AD180" s="2">
        <v>-12</v>
      </c>
      <c r="AE180" s="2">
        <v>-18</v>
      </c>
      <c r="AF180" s="2">
        <v>-18</v>
      </c>
      <c r="AG180" s="2">
        <v>-18</v>
      </c>
      <c r="AH180" s="2">
        <v>0</v>
      </c>
      <c r="AI180" s="2">
        <v>30</v>
      </c>
    </row>
    <row r="181" spans="1:35" x14ac:dyDescent="0.25">
      <c r="B181" t="s">
        <v>36</v>
      </c>
      <c r="C181" s="2">
        <f t="shared" ref="C181:H181" si="44">MEDIAN(C172:C178)</f>
        <v>0.66666666666666652</v>
      </c>
      <c r="D181" s="2">
        <f t="shared" si="44"/>
        <v>0.66666666666666652</v>
      </c>
      <c r="E181" s="2">
        <f t="shared" si="44"/>
        <v>-1.3333333333333335</v>
      </c>
      <c r="F181" s="2">
        <f t="shared" si="44"/>
        <v>1.3333333333333335</v>
      </c>
      <c r="G181" s="2">
        <f t="shared" si="44"/>
        <v>4</v>
      </c>
      <c r="H181" s="2">
        <f t="shared" si="44"/>
        <v>34</v>
      </c>
      <c r="L181" s="2"/>
      <c r="M181" s="2"/>
      <c r="N181" s="2"/>
      <c r="O181" s="2"/>
      <c r="P181" s="2"/>
      <c r="Q181" s="2"/>
      <c r="AC181" t="s">
        <v>72</v>
      </c>
      <c r="AD181" s="2">
        <v>-6</v>
      </c>
      <c r="AE181" s="2">
        <v>-6</v>
      </c>
      <c r="AF181" s="2">
        <v>-6</v>
      </c>
      <c r="AG181" s="2">
        <v>-6</v>
      </c>
      <c r="AH181" s="2">
        <v>-6</v>
      </c>
      <c r="AI181" s="2">
        <v>34</v>
      </c>
    </row>
    <row r="182" spans="1:35" x14ac:dyDescent="0.25">
      <c r="L182" s="2"/>
      <c r="M182" s="2"/>
      <c r="N182" s="2"/>
      <c r="O182" s="2"/>
      <c r="P182" s="2"/>
      <c r="Q182" s="2"/>
      <c r="AC182" t="s">
        <v>74</v>
      </c>
      <c r="AD182" s="2">
        <v>12</v>
      </c>
      <c r="AE182" s="2">
        <v>-2</v>
      </c>
      <c r="AF182" s="2">
        <v>0</v>
      </c>
      <c r="AG182" s="2">
        <v>6</v>
      </c>
      <c r="AH182" s="2">
        <v>20</v>
      </c>
      <c r="AI182" s="2">
        <v>46</v>
      </c>
    </row>
    <row r="183" spans="1:35" x14ac:dyDescent="0.25">
      <c r="J183" t="s">
        <v>7</v>
      </c>
      <c r="L183" s="2"/>
      <c r="M183" s="2"/>
      <c r="N183" s="2"/>
      <c r="O183" s="2"/>
      <c r="P183" s="3" t="s">
        <v>5</v>
      </c>
      <c r="Q183" s="2">
        <f>COUNT(Q186:Q192)</f>
        <v>7</v>
      </c>
      <c r="AC183" t="s">
        <v>75</v>
      </c>
      <c r="AD183" s="2">
        <v>-1.3333333333333335</v>
      </c>
      <c r="AE183" s="2">
        <v>-3.3333333333333335</v>
      </c>
      <c r="AF183" s="2">
        <v>2.6666666666666665</v>
      </c>
      <c r="AG183" s="2">
        <v>2.6666666666666665</v>
      </c>
      <c r="AH183" s="2">
        <v>16.666666666666668</v>
      </c>
      <c r="AI183" s="2">
        <v>28.666666666666668</v>
      </c>
    </row>
    <row r="184" spans="1:35" x14ac:dyDescent="0.25">
      <c r="A184" t="s">
        <v>51</v>
      </c>
      <c r="G184" s="3" t="s">
        <v>5</v>
      </c>
      <c r="H184" s="2">
        <f>COUNT(H187:H193)</f>
        <v>7</v>
      </c>
      <c r="K184" t="s">
        <v>9</v>
      </c>
      <c r="L184" s="2"/>
      <c r="M184" s="2"/>
      <c r="N184" s="2"/>
      <c r="O184" s="2"/>
      <c r="P184" s="2"/>
      <c r="Q184" s="2"/>
      <c r="AC184" t="s">
        <v>76</v>
      </c>
      <c r="AD184" s="2">
        <v>-5.3333333333333321</v>
      </c>
      <c r="AE184" s="2">
        <v>-1.3333333333333321</v>
      </c>
      <c r="AF184" s="2">
        <v>-13.333333333333332</v>
      </c>
      <c r="AG184" s="2">
        <v>-13.333333333333332</v>
      </c>
      <c r="AH184" s="2">
        <v>4.6666666666666679</v>
      </c>
      <c r="AI184" s="2">
        <v>-21.333333333333332</v>
      </c>
    </row>
    <row r="185" spans="1:35" x14ac:dyDescent="0.25">
      <c r="B185" t="s">
        <v>9</v>
      </c>
      <c r="K185" t="s">
        <v>11</v>
      </c>
      <c r="L185" s="2" t="s">
        <v>12</v>
      </c>
      <c r="M185" s="2" t="s">
        <v>13</v>
      </c>
      <c r="N185" s="2" t="s">
        <v>14</v>
      </c>
      <c r="O185" s="2" t="s">
        <v>15</v>
      </c>
      <c r="P185" s="2" t="s">
        <v>16</v>
      </c>
      <c r="Q185" s="2" t="s">
        <v>17</v>
      </c>
      <c r="AC185" t="s">
        <v>84</v>
      </c>
      <c r="AD185" s="2">
        <v>-26</v>
      </c>
      <c r="AE185" s="2">
        <v>-12</v>
      </c>
      <c r="AF185" s="2">
        <v>4</v>
      </c>
      <c r="AG185" s="2">
        <v>2</v>
      </c>
      <c r="AH185" s="2">
        <v>18</v>
      </c>
      <c r="AI185" s="2">
        <v>142</v>
      </c>
    </row>
    <row r="186" spans="1:35" x14ac:dyDescent="0.25">
      <c r="B186" t="s">
        <v>11</v>
      </c>
      <c r="C186" s="2" t="s">
        <v>12</v>
      </c>
      <c r="D186" s="2" t="s">
        <v>13</v>
      </c>
      <c r="E186" s="2" t="s">
        <v>14</v>
      </c>
      <c r="F186" s="2" t="s">
        <v>15</v>
      </c>
      <c r="G186" s="2" t="s">
        <v>16</v>
      </c>
      <c r="H186" s="2" t="s">
        <v>17</v>
      </c>
      <c r="K186" t="s">
        <v>19</v>
      </c>
      <c r="L186" s="2">
        <v>4</v>
      </c>
      <c r="M186" s="2">
        <v>-4</v>
      </c>
      <c r="N186" s="2">
        <v>-4</v>
      </c>
      <c r="O186" s="2">
        <v>-4</v>
      </c>
      <c r="P186" s="2">
        <v>28</v>
      </c>
      <c r="Q186" s="2">
        <v>44</v>
      </c>
      <c r="AC186" t="s">
        <v>85</v>
      </c>
      <c r="AD186" s="2">
        <v>-10</v>
      </c>
      <c r="AE186" s="2">
        <v>10</v>
      </c>
      <c r="AF186" s="2">
        <v>-2</v>
      </c>
      <c r="AG186" s="2">
        <v>14</v>
      </c>
      <c r="AH186" s="2">
        <v>22</v>
      </c>
      <c r="AI186" s="2">
        <v>30</v>
      </c>
    </row>
    <row r="187" spans="1:35" x14ac:dyDescent="0.25">
      <c r="B187" t="s">
        <v>43</v>
      </c>
      <c r="C187" s="2">
        <v>0.66666666666666652</v>
      </c>
      <c r="D187" s="2">
        <v>-3.3333333333333335</v>
      </c>
      <c r="E187" s="2">
        <v>2.6666666666666665</v>
      </c>
      <c r="F187" s="2">
        <v>10.666666666666666</v>
      </c>
      <c r="G187" s="2">
        <v>2.6666666666666665</v>
      </c>
      <c r="H187" s="2">
        <v>32.666666666666664</v>
      </c>
      <c r="K187" t="s">
        <v>22</v>
      </c>
      <c r="L187" s="2">
        <v>0.66666666666666663</v>
      </c>
      <c r="M187" s="2">
        <v>-1.3333333333333335</v>
      </c>
      <c r="N187" s="2">
        <v>-3.3333333333333335</v>
      </c>
      <c r="O187" s="2">
        <v>4.666666666666667</v>
      </c>
      <c r="P187" s="2">
        <v>22.666666666666668</v>
      </c>
      <c r="Q187" s="2">
        <v>28.666666666666668</v>
      </c>
      <c r="AD187" s="2"/>
      <c r="AE187" s="2"/>
      <c r="AF187" s="2"/>
      <c r="AG187" s="2"/>
      <c r="AH187" s="2"/>
      <c r="AI187" s="2"/>
    </row>
    <row r="188" spans="1:35" x14ac:dyDescent="0.25">
      <c r="B188" t="s">
        <v>19</v>
      </c>
      <c r="C188" s="2">
        <v>-2.6666666666666665</v>
      </c>
      <c r="D188" s="2">
        <v>-0.66666666666666652</v>
      </c>
      <c r="E188" s="2">
        <v>7.3333333333333339</v>
      </c>
      <c r="F188" s="2">
        <v>11.333333333333334</v>
      </c>
      <c r="G188" s="2">
        <v>7.3333333333333339</v>
      </c>
      <c r="H188" s="2">
        <v>29.333333333333332</v>
      </c>
      <c r="K188" t="s">
        <v>44</v>
      </c>
      <c r="L188" s="2">
        <v>6.666666666666667</v>
      </c>
      <c r="M188" s="2">
        <v>-11.333333333333332</v>
      </c>
      <c r="N188" s="2">
        <v>4.666666666666667</v>
      </c>
      <c r="O188" s="2">
        <v>-5.333333333333333</v>
      </c>
      <c r="P188" s="2">
        <v>4.666666666666667</v>
      </c>
      <c r="Q188" s="2">
        <v>24.666666666666668</v>
      </c>
      <c r="AD188" s="2"/>
      <c r="AE188" s="2"/>
      <c r="AF188" s="2"/>
      <c r="AG188" s="2"/>
      <c r="AH188" s="2"/>
      <c r="AI188" s="2"/>
    </row>
    <row r="189" spans="1:35" x14ac:dyDescent="0.25">
      <c r="B189" t="s">
        <v>22</v>
      </c>
      <c r="C189" s="2">
        <v>-6</v>
      </c>
      <c r="D189" s="2">
        <v>-4</v>
      </c>
      <c r="E189" s="2">
        <v>0</v>
      </c>
      <c r="F189" s="2">
        <v>-12</v>
      </c>
      <c r="G189" s="2">
        <v>-2</v>
      </c>
      <c r="H189" s="2">
        <v>30</v>
      </c>
      <c r="K189" t="s">
        <v>25</v>
      </c>
      <c r="L189" s="2">
        <v>-2.6666666666666665</v>
      </c>
      <c r="M189" s="2">
        <v>-0.66666666666666663</v>
      </c>
      <c r="N189" s="2">
        <v>5.333333333333333</v>
      </c>
      <c r="O189" s="2">
        <v>-2.6666666666666665</v>
      </c>
      <c r="P189" s="2">
        <v>11.333333333333334</v>
      </c>
      <c r="Q189" s="2">
        <v>25.333333333333332</v>
      </c>
      <c r="AC189" t="s">
        <v>36</v>
      </c>
      <c r="AD189" s="2">
        <f>MEDIAN(AD176:AD186)</f>
        <v>-2</v>
      </c>
      <c r="AE189" s="2">
        <f t="shared" ref="AE189:AI189" si="45">MEDIAN(AE176:AE186)</f>
        <v>-2</v>
      </c>
      <c r="AF189" s="2">
        <f t="shared" si="45"/>
        <v>-0.66666666666666663</v>
      </c>
      <c r="AG189" s="2">
        <f t="shared" si="45"/>
        <v>2.6666666666666665</v>
      </c>
      <c r="AH189" s="2">
        <f t="shared" si="45"/>
        <v>18</v>
      </c>
      <c r="AI189" s="2">
        <f t="shared" si="45"/>
        <v>30</v>
      </c>
    </row>
    <row r="190" spans="1:35" x14ac:dyDescent="0.25">
      <c r="B190" t="s">
        <v>44</v>
      </c>
      <c r="C190" s="2">
        <v>-4</v>
      </c>
      <c r="D190" s="2">
        <v>-4</v>
      </c>
      <c r="E190" s="2">
        <v>-6</v>
      </c>
      <c r="F190" s="2">
        <v>-6</v>
      </c>
      <c r="G190" s="2">
        <v>-2</v>
      </c>
      <c r="H190" s="2">
        <v>10</v>
      </c>
      <c r="K190" t="s">
        <v>27</v>
      </c>
      <c r="L190" s="2">
        <v>3.3333333333333335</v>
      </c>
      <c r="M190" s="2">
        <v>-4.666666666666667</v>
      </c>
      <c r="N190" s="2">
        <v>5.333333333333333</v>
      </c>
      <c r="O190" s="2">
        <v>5.333333333333333</v>
      </c>
      <c r="P190" s="2">
        <v>9.3333333333333339</v>
      </c>
      <c r="Q190" s="2">
        <v>55.333333333333336</v>
      </c>
      <c r="AD190" s="2"/>
      <c r="AE190" s="2"/>
      <c r="AF190" s="2"/>
      <c r="AG190" s="2"/>
      <c r="AH190" s="2"/>
      <c r="AI190" s="2"/>
    </row>
    <row r="191" spans="1:35" x14ac:dyDescent="0.25">
      <c r="B191" t="s">
        <v>25</v>
      </c>
      <c r="C191" s="2">
        <v>1.3333333333333333</v>
      </c>
      <c r="D191" s="2">
        <v>-6.666666666666667</v>
      </c>
      <c r="E191" s="2">
        <v>1.3333333333333333</v>
      </c>
      <c r="F191" s="2">
        <v>13.333333333333334</v>
      </c>
      <c r="G191" s="2">
        <v>41.333333333333336</v>
      </c>
      <c r="H191" s="2">
        <v>41.333333333333336</v>
      </c>
      <c r="K191" t="s">
        <v>29</v>
      </c>
      <c r="L191" s="2">
        <v>-1.3333333333333333</v>
      </c>
      <c r="M191" s="2">
        <v>-5.333333333333333</v>
      </c>
      <c r="N191" s="2">
        <v>10.666666666666666</v>
      </c>
      <c r="O191" s="2">
        <v>0.66666666666666674</v>
      </c>
      <c r="P191" s="2">
        <v>10.666666666666666</v>
      </c>
      <c r="Q191" s="2">
        <v>34.666666666666664</v>
      </c>
      <c r="AD191" s="2"/>
      <c r="AE191" s="2"/>
      <c r="AF191" s="2"/>
      <c r="AG191" s="2"/>
      <c r="AH191" s="2"/>
      <c r="AI191" s="2"/>
    </row>
    <row r="192" spans="1:35" x14ac:dyDescent="0.25">
      <c r="B192" t="s">
        <v>30</v>
      </c>
      <c r="C192" s="2">
        <v>0.66666666666666652</v>
      </c>
      <c r="D192" s="2">
        <v>10.666666666666666</v>
      </c>
      <c r="E192" s="2">
        <v>6.6666666666666661</v>
      </c>
      <c r="F192" s="2">
        <v>0.66666666666666652</v>
      </c>
      <c r="G192" s="2">
        <v>6.6666666666666661</v>
      </c>
      <c r="H192" s="2">
        <v>22.666666666666668</v>
      </c>
      <c r="K192" t="s">
        <v>21</v>
      </c>
      <c r="L192" s="2">
        <v>-2</v>
      </c>
      <c r="M192" s="2">
        <v>8</v>
      </c>
      <c r="N192" s="2">
        <v>18</v>
      </c>
      <c r="O192" s="2">
        <v>0</v>
      </c>
      <c r="P192" s="2">
        <v>18</v>
      </c>
      <c r="Q192" s="2">
        <v>64</v>
      </c>
      <c r="AB192" t="s">
        <v>86</v>
      </c>
      <c r="AD192" s="2"/>
      <c r="AE192" s="2"/>
      <c r="AF192" s="2"/>
      <c r="AG192" s="2"/>
      <c r="AH192" s="3" t="s">
        <v>5</v>
      </c>
      <c r="AI192" s="2">
        <f>COUNT(AI195:AI206)</f>
        <v>12</v>
      </c>
    </row>
    <row r="193" spans="2:35" x14ac:dyDescent="0.25">
      <c r="B193" t="s">
        <v>21</v>
      </c>
      <c r="C193" s="2">
        <v>3.3333333333333335</v>
      </c>
      <c r="D193" s="2">
        <v>9.3333333333333339</v>
      </c>
      <c r="E193" s="2">
        <v>11.333333333333334</v>
      </c>
      <c r="F193" s="2">
        <v>1.3333333333333335</v>
      </c>
      <c r="G193" s="2">
        <v>7.3333333333333339</v>
      </c>
      <c r="H193" s="2">
        <v>11.333333333333334</v>
      </c>
      <c r="L193" s="2"/>
      <c r="M193" s="2"/>
      <c r="N193" s="2"/>
      <c r="O193" s="2"/>
      <c r="P193" s="2"/>
      <c r="Q193" s="2"/>
      <c r="AC193" t="s">
        <v>10</v>
      </c>
      <c r="AD193" s="2"/>
      <c r="AE193" s="2"/>
      <c r="AF193" s="2"/>
      <c r="AG193" s="2"/>
      <c r="AH193" s="2"/>
      <c r="AI193" s="2"/>
    </row>
    <row r="194" spans="2:35" x14ac:dyDescent="0.25">
      <c r="L194" s="2"/>
      <c r="M194" s="2"/>
      <c r="N194" s="2"/>
      <c r="O194" s="2"/>
      <c r="P194" s="2"/>
      <c r="Q194" s="2"/>
      <c r="AC194" t="s">
        <v>11</v>
      </c>
      <c r="AD194" s="2" t="s">
        <v>12</v>
      </c>
      <c r="AE194" s="2" t="s">
        <v>13</v>
      </c>
      <c r="AF194" s="2" t="s">
        <v>14</v>
      </c>
      <c r="AG194" s="2" t="s">
        <v>15</v>
      </c>
      <c r="AH194" s="2" t="s">
        <v>16</v>
      </c>
      <c r="AI194" s="2" t="s">
        <v>17</v>
      </c>
    </row>
    <row r="195" spans="2:35" x14ac:dyDescent="0.25">
      <c r="K195" t="s">
        <v>36</v>
      </c>
      <c r="L195" s="2">
        <f t="shared" ref="L195:Q195" si="46">MEDIAN(L186:L192)</f>
        <v>0.66666666666666663</v>
      </c>
      <c r="M195" s="2">
        <f t="shared" si="46"/>
        <v>-4</v>
      </c>
      <c r="N195" s="2">
        <f t="shared" si="46"/>
        <v>5.333333333333333</v>
      </c>
      <c r="O195" s="2">
        <f t="shared" si="46"/>
        <v>0</v>
      </c>
      <c r="P195" s="2">
        <f t="shared" si="46"/>
        <v>11.333333333333334</v>
      </c>
      <c r="Q195" s="2">
        <f t="shared" si="46"/>
        <v>34.666666666666664</v>
      </c>
      <c r="AC195" t="s">
        <v>37</v>
      </c>
      <c r="AD195" s="2">
        <v>-2.6666666666666665</v>
      </c>
      <c r="AE195" s="2">
        <v>-0.66666666666666663</v>
      </c>
      <c r="AF195" s="2">
        <v>-0.66666666666666663</v>
      </c>
      <c r="AG195" s="2">
        <v>-0.66666666666666663</v>
      </c>
      <c r="AH195" s="2">
        <v>-0.66666666666666663</v>
      </c>
      <c r="AI195" s="2">
        <v>-0.66666666666666663</v>
      </c>
    </row>
    <row r="196" spans="2:35" x14ac:dyDescent="0.25">
      <c r="B196" t="s">
        <v>36</v>
      </c>
      <c r="C196" s="2">
        <f>MEDIAN(C187:C193)</f>
        <v>0.66666666666666652</v>
      </c>
      <c r="D196" s="2">
        <f t="shared" ref="D196:G196" si="47">MEDIAN(D187:D193)</f>
        <v>-3.3333333333333335</v>
      </c>
      <c r="E196" s="2">
        <f>MEDIAN(E187:E193)</f>
        <v>2.6666666666666665</v>
      </c>
      <c r="F196" s="2">
        <f t="shared" si="47"/>
        <v>1.3333333333333335</v>
      </c>
      <c r="G196" s="2">
        <f t="shared" si="47"/>
        <v>6.6666666666666661</v>
      </c>
      <c r="H196" s="2">
        <f>MEDIAN(H187:H193)</f>
        <v>29.333333333333332</v>
      </c>
      <c r="AC196" t="s">
        <v>38</v>
      </c>
      <c r="AD196" s="2">
        <v>2</v>
      </c>
      <c r="AE196" s="2">
        <v>-2</v>
      </c>
      <c r="AF196" s="2">
        <v>-2</v>
      </c>
      <c r="AG196" s="2">
        <v>16</v>
      </c>
      <c r="AH196" s="2">
        <v>42</v>
      </c>
      <c r="AI196" s="2">
        <v>40</v>
      </c>
    </row>
    <row r="197" spans="2:35" x14ac:dyDescent="0.25">
      <c r="AC197" t="s">
        <v>48</v>
      </c>
      <c r="AD197" s="2">
        <v>-9.3333333333333339</v>
      </c>
      <c r="AE197" s="2">
        <v>-5.3333333333333339</v>
      </c>
      <c r="AF197" s="2">
        <v>8.6666666666666661</v>
      </c>
      <c r="AG197" s="2">
        <v>6.6666666666666661</v>
      </c>
      <c r="AH197" s="2">
        <v>16.666666666666664</v>
      </c>
      <c r="AI197" s="2">
        <v>26.666666666666664</v>
      </c>
    </row>
    <row r="198" spans="2:35" x14ac:dyDescent="0.25">
      <c r="AC198" t="s">
        <v>49</v>
      </c>
      <c r="AD198" s="2">
        <v>-2</v>
      </c>
      <c r="AE198" s="2">
        <v>-2</v>
      </c>
      <c r="AF198" s="2">
        <v>18</v>
      </c>
      <c r="AG198" s="2">
        <v>8</v>
      </c>
      <c r="AH198" s="2">
        <v>20</v>
      </c>
      <c r="AI198" s="2">
        <v>24</v>
      </c>
    </row>
    <row r="199" spans="2:35" x14ac:dyDescent="0.25">
      <c r="AC199" t="s">
        <v>72</v>
      </c>
      <c r="AD199" s="2">
        <v>-2</v>
      </c>
      <c r="AE199" s="2">
        <v>-6</v>
      </c>
      <c r="AF199" s="2">
        <v>-6</v>
      </c>
      <c r="AG199" s="2">
        <v>16</v>
      </c>
      <c r="AH199" s="2">
        <v>16</v>
      </c>
      <c r="AI199" s="2">
        <v>48</v>
      </c>
    </row>
    <row r="200" spans="2:35" x14ac:dyDescent="0.25">
      <c r="AC200" t="s">
        <v>73</v>
      </c>
      <c r="AD200" s="2">
        <v>1.333333333333333</v>
      </c>
      <c r="AE200" s="2">
        <v>-2.666666666666667</v>
      </c>
      <c r="AF200" s="2">
        <v>-0.66666666666666696</v>
      </c>
      <c r="AG200" s="2">
        <v>1.333333333333333</v>
      </c>
      <c r="AH200" s="2">
        <v>7.333333333333333</v>
      </c>
      <c r="AI200" s="2">
        <v>5.333333333333333</v>
      </c>
    </row>
    <row r="201" spans="2:35" x14ac:dyDescent="0.25">
      <c r="AC201" t="s">
        <v>74</v>
      </c>
      <c r="AD201" s="2">
        <v>6</v>
      </c>
      <c r="AE201" s="2">
        <v>8</v>
      </c>
      <c r="AF201" s="2">
        <v>10</v>
      </c>
      <c r="AG201" s="2">
        <v>8</v>
      </c>
      <c r="AH201" s="2">
        <v>22</v>
      </c>
      <c r="AI201" s="2">
        <v>14</v>
      </c>
    </row>
    <row r="202" spans="2:35" x14ac:dyDescent="0.25">
      <c r="AC202" t="s">
        <v>75</v>
      </c>
      <c r="AD202" s="2">
        <v>-3.3333333333333335</v>
      </c>
      <c r="AE202" s="2">
        <v>-3.3333333333333335</v>
      </c>
      <c r="AF202" s="2">
        <v>-3.3333333333333335</v>
      </c>
      <c r="AG202" s="2">
        <v>-3.3333333333333335</v>
      </c>
      <c r="AH202" s="2">
        <v>12.666666666666666</v>
      </c>
      <c r="AI202" s="2">
        <v>30.666666666666668</v>
      </c>
    </row>
    <row r="203" spans="2:35" x14ac:dyDescent="0.25">
      <c r="AC203" t="s">
        <v>76</v>
      </c>
      <c r="AD203" s="2">
        <v>-25.333333333333332</v>
      </c>
      <c r="AE203" s="2">
        <v>-11.333333333333332</v>
      </c>
      <c r="AF203" s="2">
        <v>-23.333333333333332</v>
      </c>
      <c r="AG203" s="2">
        <v>-3.3333333333333321</v>
      </c>
      <c r="AH203" s="2">
        <v>6.6666666666666679</v>
      </c>
      <c r="AI203" s="2">
        <v>16.666666666666668</v>
      </c>
    </row>
    <row r="204" spans="2:35" x14ac:dyDescent="0.25">
      <c r="AC204" t="s">
        <v>77</v>
      </c>
      <c r="AD204" s="2">
        <v>0</v>
      </c>
      <c r="AE204" s="2">
        <v>0</v>
      </c>
      <c r="AF204" s="2">
        <v>0</v>
      </c>
      <c r="AG204" s="2">
        <v>0</v>
      </c>
      <c r="AH204" s="2">
        <v>2</v>
      </c>
      <c r="AI204" s="2">
        <v>50</v>
      </c>
    </row>
    <row r="205" spans="2:35" x14ac:dyDescent="0.25">
      <c r="AC205" t="s">
        <v>85</v>
      </c>
      <c r="AD205" s="2">
        <v>6</v>
      </c>
      <c r="AE205" s="2">
        <v>12</v>
      </c>
      <c r="AF205" s="2">
        <v>14</v>
      </c>
      <c r="AG205" s="2">
        <v>20</v>
      </c>
      <c r="AH205" s="2">
        <v>44</v>
      </c>
      <c r="AI205" s="2">
        <v>54</v>
      </c>
    </row>
    <row r="206" spans="2:35" x14ac:dyDescent="0.25">
      <c r="AC206" t="s">
        <v>78</v>
      </c>
      <c r="AD206" s="2">
        <v>-13</v>
      </c>
      <c r="AE206" s="2">
        <v>1</v>
      </c>
      <c r="AF206" s="2">
        <v>5</v>
      </c>
      <c r="AG206" s="2">
        <v>9</v>
      </c>
      <c r="AH206" s="2">
        <v>15</v>
      </c>
      <c r="AI206" s="2">
        <v>57</v>
      </c>
    </row>
    <row r="207" spans="2:35" x14ac:dyDescent="0.25">
      <c r="AD207" s="2"/>
      <c r="AE207" s="2"/>
      <c r="AF207" s="2"/>
      <c r="AG207" s="2"/>
      <c r="AH207" s="2"/>
      <c r="AI207" s="2"/>
    </row>
    <row r="208" spans="2:35" x14ac:dyDescent="0.25">
      <c r="AD208" s="2"/>
      <c r="AE208" s="2"/>
      <c r="AF208" s="2"/>
      <c r="AG208" s="2"/>
      <c r="AH208" s="2"/>
      <c r="AI208" s="2"/>
    </row>
    <row r="209" spans="28:35" x14ac:dyDescent="0.25">
      <c r="AC209" t="s">
        <v>36</v>
      </c>
      <c r="AD209" s="2">
        <f>MEDIAN(AD195:AD206)</f>
        <v>-2</v>
      </c>
      <c r="AE209" s="2">
        <f t="shared" ref="AE209:AI209" si="48">MEDIAN(AE195:AE206)</f>
        <v>-2</v>
      </c>
      <c r="AF209" s="2">
        <f t="shared" si="48"/>
        <v>-0.33333333333333331</v>
      </c>
      <c r="AG209" s="2">
        <f t="shared" si="48"/>
        <v>7.333333333333333</v>
      </c>
      <c r="AH209" s="2">
        <f t="shared" si="48"/>
        <v>15.5</v>
      </c>
      <c r="AI209" s="2">
        <f t="shared" si="48"/>
        <v>28.666666666666664</v>
      </c>
    </row>
    <row r="210" spans="28:35" x14ac:dyDescent="0.25">
      <c r="AD210" s="2"/>
      <c r="AE210" s="2"/>
      <c r="AF210" s="2"/>
      <c r="AG210" s="2"/>
      <c r="AH210" s="2"/>
      <c r="AI210" s="2"/>
    </row>
    <row r="211" spans="28:35" x14ac:dyDescent="0.25">
      <c r="AD211" s="2"/>
      <c r="AE211" s="2"/>
      <c r="AF211" s="2"/>
      <c r="AG211" s="2"/>
      <c r="AH211" s="2"/>
      <c r="AI211" s="2"/>
    </row>
    <row r="212" spans="28:35" x14ac:dyDescent="0.25">
      <c r="AB212" t="s">
        <v>66</v>
      </c>
      <c r="AD212" s="2"/>
      <c r="AE212" s="2"/>
      <c r="AF212" s="2"/>
      <c r="AG212" s="2"/>
      <c r="AH212" s="3" t="s">
        <v>5</v>
      </c>
      <c r="AI212" s="2">
        <f>COUNT(AI215:AI226)</f>
        <v>12</v>
      </c>
    </row>
    <row r="213" spans="28:35" x14ac:dyDescent="0.25">
      <c r="AC213" t="s">
        <v>52</v>
      </c>
      <c r="AD213" s="2"/>
      <c r="AE213" s="2"/>
      <c r="AF213" s="2"/>
      <c r="AG213" s="2"/>
      <c r="AH213" s="2"/>
      <c r="AI213" s="2"/>
    </row>
    <row r="214" spans="28:35" x14ac:dyDescent="0.25">
      <c r="AC214" t="s">
        <v>11</v>
      </c>
      <c r="AD214" s="2" t="s">
        <v>12</v>
      </c>
      <c r="AE214" s="2" t="s">
        <v>13</v>
      </c>
      <c r="AF214" s="2" t="s">
        <v>14</v>
      </c>
      <c r="AG214" s="2" t="s">
        <v>15</v>
      </c>
      <c r="AH214" s="2" t="s">
        <v>16</v>
      </c>
      <c r="AI214" s="2" t="s">
        <v>17</v>
      </c>
    </row>
    <row r="215" spans="28:35" x14ac:dyDescent="0.25">
      <c r="AC215" t="s">
        <v>53</v>
      </c>
      <c r="AD215" s="2">
        <v>3</v>
      </c>
      <c r="AE215" s="2">
        <v>9</v>
      </c>
      <c r="AF215" s="2">
        <v>1</v>
      </c>
      <c r="AG215" s="2">
        <v>1</v>
      </c>
      <c r="AH215" s="2">
        <v>1</v>
      </c>
      <c r="AI215" s="2">
        <v>7</v>
      </c>
    </row>
    <row r="216" spans="28:35" x14ac:dyDescent="0.25">
      <c r="AC216" t="s">
        <v>54</v>
      </c>
      <c r="AD216" s="2">
        <v>0</v>
      </c>
      <c r="AE216" s="2">
        <v>0</v>
      </c>
      <c r="AF216" s="2">
        <v>-18</v>
      </c>
      <c r="AG216" s="2">
        <v>6</v>
      </c>
      <c r="AH216" s="2">
        <v>-6</v>
      </c>
      <c r="AI216" s="2">
        <v>6</v>
      </c>
    </row>
    <row r="217" spans="28:35" x14ac:dyDescent="0.25">
      <c r="AC217" t="s">
        <v>55</v>
      </c>
      <c r="AD217" s="2">
        <v>-14</v>
      </c>
      <c r="AE217" s="2">
        <v>8</v>
      </c>
      <c r="AF217" s="2">
        <v>-12</v>
      </c>
      <c r="AG217" s="2">
        <v>22</v>
      </c>
      <c r="AH217" s="2">
        <v>14</v>
      </c>
      <c r="AI217" s="2">
        <v>32</v>
      </c>
    </row>
    <row r="218" spans="28:35" x14ac:dyDescent="0.25">
      <c r="AC218" t="s">
        <v>56</v>
      </c>
      <c r="AD218" s="2">
        <v>8.6666666666666661</v>
      </c>
      <c r="AE218" s="2">
        <v>0.66666666666666607</v>
      </c>
      <c r="AF218" s="2">
        <v>-1.3333333333333339</v>
      </c>
      <c r="AG218" s="2">
        <v>-1.3333333333333339</v>
      </c>
      <c r="AH218" s="2">
        <v>2.6666666666666661</v>
      </c>
      <c r="AI218" s="2">
        <v>18.666666666666664</v>
      </c>
    </row>
    <row r="219" spans="28:35" x14ac:dyDescent="0.25">
      <c r="AC219" t="s">
        <v>67</v>
      </c>
      <c r="AD219" s="2">
        <v>4.6666666666666661</v>
      </c>
      <c r="AE219" s="2">
        <v>-3.3333333333333335</v>
      </c>
      <c r="AF219" s="2">
        <v>4.6666666666666661</v>
      </c>
      <c r="AG219" s="2">
        <v>6.6666666666666661</v>
      </c>
      <c r="AH219" s="2">
        <v>16.666666666666668</v>
      </c>
      <c r="AI219" s="2">
        <v>26.666666666666668</v>
      </c>
    </row>
    <row r="220" spans="28:35" x14ac:dyDescent="0.25">
      <c r="AC220" t="s">
        <v>58</v>
      </c>
      <c r="AD220" s="2">
        <v>4.666666666666667</v>
      </c>
      <c r="AE220" s="2">
        <v>4.666666666666667</v>
      </c>
      <c r="AF220" s="2">
        <v>2.666666666666667</v>
      </c>
      <c r="AG220" s="2">
        <v>14.666666666666668</v>
      </c>
      <c r="AH220" s="2">
        <v>26.666666666666668</v>
      </c>
      <c r="AI220" s="2">
        <v>40.666666666666664</v>
      </c>
    </row>
    <row r="221" spans="28:35" x14ac:dyDescent="0.25">
      <c r="AC221" t="s">
        <v>59</v>
      </c>
      <c r="AD221" s="2">
        <v>12</v>
      </c>
      <c r="AE221" s="2">
        <v>8</v>
      </c>
      <c r="AF221" s="2">
        <v>18</v>
      </c>
      <c r="AG221" s="2">
        <v>12</v>
      </c>
      <c r="AH221" s="2">
        <v>22</v>
      </c>
      <c r="AI221" s="2">
        <v>30</v>
      </c>
    </row>
    <row r="222" spans="28:35" x14ac:dyDescent="0.25">
      <c r="AC222" t="s">
        <v>69</v>
      </c>
      <c r="AD222" s="2">
        <v>-6</v>
      </c>
      <c r="AE222" s="2">
        <v>2</v>
      </c>
      <c r="AF222" s="2">
        <v>-6</v>
      </c>
      <c r="AG222" s="2">
        <v>-6</v>
      </c>
      <c r="AH222" s="2">
        <v>-6</v>
      </c>
      <c r="AI222" s="2">
        <v>14</v>
      </c>
    </row>
    <row r="223" spans="28:35" x14ac:dyDescent="0.25">
      <c r="AC223" t="s">
        <v>60</v>
      </c>
      <c r="AD223" s="2">
        <v>6.6666666666666679</v>
      </c>
      <c r="AE223" s="2">
        <v>8.6666666666666679</v>
      </c>
      <c r="AF223" s="2">
        <v>4.6666666666666679</v>
      </c>
      <c r="AG223" s="2">
        <v>10.666666666666668</v>
      </c>
      <c r="AH223" s="2">
        <v>12.666666666666668</v>
      </c>
      <c r="AI223" s="2">
        <v>24.666666666666668</v>
      </c>
    </row>
    <row r="224" spans="28:35" x14ac:dyDescent="0.25">
      <c r="AC224" t="s">
        <v>61</v>
      </c>
      <c r="AD224" s="2">
        <v>-1.333333333333333</v>
      </c>
      <c r="AE224" s="2">
        <v>-5.333333333333333</v>
      </c>
      <c r="AF224" s="2">
        <v>-7.333333333333333</v>
      </c>
      <c r="AG224" s="2">
        <v>6.666666666666667</v>
      </c>
      <c r="AH224" s="2">
        <v>30.666666666666668</v>
      </c>
      <c r="AI224" s="2">
        <v>54.666666666666664</v>
      </c>
    </row>
    <row r="225" spans="28:35" x14ac:dyDescent="0.25">
      <c r="AC225" t="s">
        <v>62</v>
      </c>
      <c r="AD225" s="2">
        <v>5.3333333333333339</v>
      </c>
      <c r="AE225" s="2">
        <v>-8.6666666666666661</v>
      </c>
      <c r="AF225" s="2">
        <v>3.3333333333333339</v>
      </c>
      <c r="AG225" s="2">
        <v>15.333333333333334</v>
      </c>
      <c r="AH225" s="2">
        <v>21.333333333333336</v>
      </c>
      <c r="AI225" s="2">
        <v>41.333333333333336</v>
      </c>
    </row>
    <row r="226" spans="28:35" x14ac:dyDescent="0.25">
      <c r="AC226" t="s">
        <v>63</v>
      </c>
      <c r="AD226" s="2">
        <v>-0.66666666666666663</v>
      </c>
      <c r="AE226" s="2">
        <v>-0.66666666666666663</v>
      </c>
      <c r="AF226" s="2">
        <v>-4.666666666666667</v>
      </c>
      <c r="AG226" s="2">
        <v>-0.66666666666666663</v>
      </c>
      <c r="AH226" s="2">
        <v>15.333333333333334</v>
      </c>
      <c r="AI226" s="2">
        <v>31.333333333333332</v>
      </c>
    </row>
    <row r="227" spans="28:35" x14ac:dyDescent="0.25">
      <c r="AD227" s="2"/>
      <c r="AE227" s="2"/>
      <c r="AF227" s="2"/>
      <c r="AG227" s="2"/>
      <c r="AH227" s="2"/>
      <c r="AI227" s="2"/>
    </row>
    <row r="228" spans="28:35" x14ac:dyDescent="0.25">
      <c r="AD228" s="2"/>
      <c r="AE228" s="2"/>
      <c r="AF228" s="2"/>
      <c r="AG228" s="2"/>
      <c r="AH228" s="2"/>
      <c r="AI228" s="2"/>
    </row>
    <row r="229" spans="28:35" x14ac:dyDescent="0.25">
      <c r="AC229" t="s">
        <v>36</v>
      </c>
      <c r="AD229" s="2">
        <f>MEDIAN(AD215:AD226)</f>
        <v>3.833333333333333</v>
      </c>
      <c r="AE229" s="2">
        <f t="shared" ref="AE229:AI229" si="49">MEDIAN(AE215:AE226)</f>
        <v>1.333333333333333</v>
      </c>
      <c r="AF229" s="2">
        <f t="shared" si="49"/>
        <v>-0.16666666666666696</v>
      </c>
      <c r="AG229" s="2">
        <f t="shared" si="49"/>
        <v>6.6666666666666661</v>
      </c>
      <c r="AH229" s="2">
        <f t="shared" si="49"/>
        <v>14.666666666666668</v>
      </c>
      <c r="AI229" s="2">
        <f t="shared" si="49"/>
        <v>28.333333333333336</v>
      </c>
    </row>
    <row r="230" spans="28:35" x14ac:dyDescent="0.25">
      <c r="AD230" s="2"/>
      <c r="AE230" s="2"/>
      <c r="AF230" s="2"/>
      <c r="AG230" s="2"/>
      <c r="AH230" s="2"/>
      <c r="AI230" s="2"/>
    </row>
    <row r="231" spans="28:35" x14ac:dyDescent="0.25">
      <c r="AD231" s="2"/>
      <c r="AE231" s="2"/>
      <c r="AF231" s="2"/>
      <c r="AG231" s="2"/>
      <c r="AH231" s="2"/>
      <c r="AI231" s="2"/>
    </row>
    <row r="232" spans="28:35" x14ac:dyDescent="0.25">
      <c r="AB232" t="s">
        <v>87</v>
      </c>
      <c r="AD232" s="2"/>
      <c r="AE232" s="2"/>
      <c r="AF232" s="2"/>
      <c r="AG232" s="2"/>
      <c r="AH232" s="3" t="s">
        <v>5</v>
      </c>
      <c r="AI232" s="2">
        <f>COUNT(AI235:AI245)</f>
        <v>11</v>
      </c>
    </row>
    <row r="233" spans="28:35" x14ac:dyDescent="0.25">
      <c r="AC233" t="s">
        <v>10</v>
      </c>
      <c r="AD233" s="2"/>
      <c r="AE233" s="2"/>
      <c r="AF233" s="2"/>
      <c r="AG233" s="2"/>
      <c r="AH233" s="2"/>
      <c r="AI233" s="2"/>
    </row>
    <row r="234" spans="28:35" x14ac:dyDescent="0.25">
      <c r="AC234" t="s">
        <v>11</v>
      </c>
      <c r="AD234" s="2" t="s">
        <v>12</v>
      </c>
      <c r="AE234" s="2" t="s">
        <v>13</v>
      </c>
      <c r="AF234" s="2" t="s">
        <v>14</v>
      </c>
      <c r="AG234" s="2" t="s">
        <v>15</v>
      </c>
      <c r="AH234" s="2" t="s">
        <v>16</v>
      </c>
      <c r="AI234" s="2" t="s">
        <v>17</v>
      </c>
    </row>
    <row r="235" spans="28:35" x14ac:dyDescent="0.25">
      <c r="AC235" t="s">
        <v>37</v>
      </c>
      <c r="AD235" s="2">
        <v>1.3333333333333335</v>
      </c>
      <c r="AE235" s="2">
        <v>3.3333333333333335</v>
      </c>
      <c r="AF235" s="2">
        <v>3.3333333333333335</v>
      </c>
      <c r="AG235" s="2">
        <v>3.3333333333333335</v>
      </c>
      <c r="AH235" s="2">
        <v>3.3333333333333335</v>
      </c>
      <c r="AI235" s="2">
        <v>11.333333333333334</v>
      </c>
    </row>
    <row r="236" spans="28:35" x14ac:dyDescent="0.25">
      <c r="AC236" t="s">
        <v>38</v>
      </c>
      <c r="AD236" s="2">
        <v>2</v>
      </c>
      <c r="AE236" s="2">
        <v>-2</v>
      </c>
      <c r="AF236" s="2">
        <v>4</v>
      </c>
      <c r="AG236" s="2">
        <v>12</v>
      </c>
      <c r="AH236" s="2">
        <v>20</v>
      </c>
      <c r="AI236" s="2">
        <v>38</v>
      </c>
    </row>
    <row r="237" spans="28:35" x14ac:dyDescent="0.25">
      <c r="AC237" t="s">
        <v>48</v>
      </c>
      <c r="AD237" s="2">
        <v>4.6666666666666661</v>
      </c>
      <c r="AE237" s="2">
        <v>4.6666666666666661</v>
      </c>
      <c r="AF237" s="2">
        <v>2.6666666666666661</v>
      </c>
      <c r="AG237" s="2">
        <v>-5.3333333333333339</v>
      </c>
      <c r="AH237" s="2">
        <v>4.6666666666666661</v>
      </c>
      <c r="AI237" s="2">
        <v>18.666666666666664</v>
      </c>
    </row>
    <row r="238" spans="28:35" x14ac:dyDescent="0.25">
      <c r="AC238" t="s">
        <v>49</v>
      </c>
      <c r="AD238" s="2">
        <v>-2</v>
      </c>
      <c r="AE238" s="2">
        <v>0</v>
      </c>
      <c r="AF238" s="2">
        <v>12</v>
      </c>
      <c r="AG238" s="2">
        <v>4</v>
      </c>
      <c r="AH238" s="2">
        <v>12</v>
      </c>
      <c r="AI238" s="2">
        <v>28</v>
      </c>
    </row>
    <row r="239" spans="28:35" x14ac:dyDescent="0.25">
      <c r="AC239" t="s">
        <v>72</v>
      </c>
      <c r="AD239" s="2">
        <v>-6</v>
      </c>
      <c r="AE239" s="2">
        <v>-6</v>
      </c>
      <c r="AF239" s="2">
        <v>-6</v>
      </c>
      <c r="AG239" s="2">
        <v>-6</v>
      </c>
      <c r="AH239" s="2">
        <v>-2</v>
      </c>
      <c r="AI239" s="2">
        <v>28</v>
      </c>
    </row>
    <row r="240" spans="28:35" x14ac:dyDescent="0.25">
      <c r="AC240" t="s">
        <v>73</v>
      </c>
      <c r="AD240" s="2">
        <v>-6.666666666666667</v>
      </c>
      <c r="AE240" s="2">
        <v>-6.666666666666667</v>
      </c>
      <c r="AF240" s="2">
        <v>-2.666666666666667</v>
      </c>
      <c r="AG240" s="2">
        <v>-0.66666666666666696</v>
      </c>
      <c r="AH240" s="2">
        <v>7.333333333333333</v>
      </c>
      <c r="AI240" s="2">
        <v>3.333333333333333</v>
      </c>
    </row>
    <row r="241" spans="29:35" x14ac:dyDescent="0.25">
      <c r="AC241" t="s">
        <v>74</v>
      </c>
      <c r="AD241" s="2">
        <v>-4</v>
      </c>
      <c r="AE241" s="2">
        <v>-4</v>
      </c>
      <c r="AF241" s="2">
        <v>2</v>
      </c>
      <c r="AG241" s="2">
        <v>4</v>
      </c>
      <c r="AH241" s="2">
        <v>16</v>
      </c>
      <c r="AI241" s="2">
        <v>16</v>
      </c>
    </row>
    <row r="242" spans="29:35" x14ac:dyDescent="0.25">
      <c r="AC242" t="s">
        <v>75</v>
      </c>
      <c r="AD242" s="2">
        <v>-3.3333333333333335</v>
      </c>
      <c r="AE242" s="2">
        <v>-3.3333333333333335</v>
      </c>
      <c r="AF242" s="2">
        <v>-3.3333333333333335</v>
      </c>
      <c r="AG242" s="2">
        <v>-3.3333333333333335</v>
      </c>
      <c r="AH242" s="2">
        <v>10.666666666666666</v>
      </c>
      <c r="AI242" s="2">
        <v>24.666666666666668</v>
      </c>
    </row>
    <row r="243" spans="29:35" x14ac:dyDescent="0.25">
      <c r="AC243" t="s">
        <v>76</v>
      </c>
      <c r="AD243" s="2">
        <v>-5.3333333333333321</v>
      </c>
      <c r="AE243" s="2">
        <v>-3.3333333333333321</v>
      </c>
      <c r="AF243" s="2">
        <v>0.66666666666666785</v>
      </c>
      <c r="AG243" s="2">
        <v>4.6666666666666679</v>
      </c>
      <c r="AH243" s="2">
        <v>14.666666666666668</v>
      </c>
      <c r="AI243" s="2">
        <v>0.66666666666666785</v>
      </c>
    </row>
    <row r="244" spans="29:35" x14ac:dyDescent="0.25">
      <c r="AC244" t="s">
        <v>84</v>
      </c>
      <c r="AD244" s="2">
        <v>-16</v>
      </c>
      <c r="AE244" s="2">
        <v>0</v>
      </c>
      <c r="AF244" s="2">
        <v>6</v>
      </c>
      <c r="AG244" s="2">
        <v>-10</v>
      </c>
      <c r="AH244" s="2">
        <v>-2</v>
      </c>
      <c r="AI244" s="2">
        <v>2</v>
      </c>
    </row>
    <row r="245" spans="29:35" x14ac:dyDescent="0.25">
      <c r="AC245" t="s">
        <v>78</v>
      </c>
      <c r="AD245" s="2">
        <v>-17</v>
      </c>
      <c r="AE245" s="2">
        <v>-3</v>
      </c>
      <c r="AF245" s="2">
        <v>-1</v>
      </c>
      <c r="AG245" s="2">
        <v>3</v>
      </c>
      <c r="AH245" s="2">
        <v>15</v>
      </c>
      <c r="AI245" s="2">
        <v>45</v>
      </c>
    </row>
    <row r="246" spans="29:35" x14ac:dyDescent="0.25">
      <c r="AD246" s="2"/>
      <c r="AE246" s="2"/>
      <c r="AF246" s="2"/>
      <c r="AG246" s="2"/>
      <c r="AH246" s="2"/>
      <c r="AI246" s="2"/>
    </row>
    <row r="247" spans="29:35" x14ac:dyDescent="0.25">
      <c r="AD247" s="2"/>
      <c r="AE247" s="2"/>
      <c r="AF247" s="2"/>
      <c r="AG247" s="2"/>
      <c r="AH247" s="2"/>
      <c r="AI247" s="2"/>
    </row>
    <row r="248" spans="29:35" x14ac:dyDescent="0.25">
      <c r="AC248" t="s">
        <v>36</v>
      </c>
      <c r="AD248" s="2">
        <f>MEDIAN(AD235:AD245)</f>
        <v>-4</v>
      </c>
      <c r="AE248" s="2">
        <f t="shared" ref="AE248:AI248" si="50">MEDIAN(AE235:AE245)</f>
        <v>-3</v>
      </c>
      <c r="AF248" s="2">
        <f t="shared" si="50"/>
        <v>2</v>
      </c>
      <c r="AG248" s="2">
        <f t="shared" si="50"/>
        <v>3</v>
      </c>
      <c r="AH248" s="2">
        <f t="shared" si="50"/>
        <v>10.666666666666666</v>
      </c>
      <c r="AI248" s="2">
        <f t="shared" si="50"/>
        <v>18.66666666666666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7 (to figure 2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ja Bisch-Knaden</dc:creator>
  <cp:lastModifiedBy>Sonja Bisch-Knaden</cp:lastModifiedBy>
  <dcterms:created xsi:type="dcterms:W3CDTF">2024-10-21T08:36:20Z</dcterms:created>
  <dcterms:modified xsi:type="dcterms:W3CDTF">2024-10-22T09:50:59Z</dcterms:modified>
</cp:coreProperties>
</file>